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0" yWindow="0" windowWidth="25600" windowHeight="14680" tabRatio="816"/>
  </bookViews>
  <sheets>
    <sheet name="S8 Table" sheetId="5" r:id="rId1"/>
  </sheets>
  <definedNames>
    <definedName name="_xlnm.Print_Titles" localSheetId="0">'S8 Table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11" uniqueCount="608">
  <si>
    <t>Taoyuan 3</t>
    <phoneticPr fontId="7" type="noConversion"/>
  </si>
  <si>
    <t>Superjumbo</t>
    <phoneticPr fontId="7" type="noConversion"/>
  </si>
  <si>
    <t>Evalue</t>
  </si>
  <si>
    <t>Polygalacturonase-inhibiting proteins</t>
    <phoneticPr fontId="1" type="noConversion"/>
  </si>
  <si>
    <t>gene00522</t>
  </si>
  <si>
    <t xml:space="preserve">Polygalacturonase inhibitor </t>
  </si>
  <si>
    <t>comp78708_c0_seq1</t>
  </si>
  <si>
    <t>comp82401_c0_seq1</t>
  </si>
  <si>
    <t>gene20356</t>
  </si>
  <si>
    <t>comp87664_c0_seq1</t>
  </si>
  <si>
    <t>comp59242_c0_seq1</t>
  </si>
  <si>
    <t>gene35114</t>
  </si>
  <si>
    <t>comp92047_c0_seq4</t>
  </si>
  <si>
    <t>comp47848_c0_seq1</t>
  </si>
  <si>
    <t>Lectin</t>
    <phoneticPr fontId="1" type="noConversion"/>
  </si>
  <si>
    <t>gene00461</t>
  </si>
  <si>
    <t>Lectin-domain containing receptor kinase A4.1</t>
  </si>
  <si>
    <t>comp577535_c0_seq1</t>
  </si>
  <si>
    <t>comp214353_c0_seq1</t>
  </si>
  <si>
    <t>gene09783</t>
  </si>
  <si>
    <t>comp87943_c0_seq5</t>
  </si>
  <si>
    <t>comp88479_c1_seq1</t>
  </si>
  <si>
    <t>gene09648</t>
  </si>
  <si>
    <t>Lectin-domain containing receptor kinase A4.2</t>
  </si>
  <si>
    <t>comp96089_c3_seq2</t>
  </si>
  <si>
    <t>comp86141_c0_seq1</t>
  </si>
  <si>
    <t>gene12439</t>
  </si>
  <si>
    <t>comp102711_c0_seq2</t>
  </si>
  <si>
    <t>comp97926_c1_seq2</t>
  </si>
  <si>
    <t>gene12990</t>
  </si>
  <si>
    <t>comp100919_c1_seq2</t>
  </si>
  <si>
    <t>comp98698_c1_seq1</t>
  </si>
  <si>
    <t>gene13491</t>
  </si>
  <si>
    <t>comp97084_c1_seq6</t>
  </si>
  <si>
    <t>comp96987_c2_seq2</t>
  </si>
  <si>
    <t>gene18464</t>
  </si>
  <si>
    <t>comp83575_c0_seq1</t>
  </si>
  <si>
    <t>comp87740_c2_seq1</t>
  </si>
  <si>
    <t>gene00967</t>
  </si>
  <si>
    <t>Lectin-domain containing receptor kinase A4.3</t>
  </si>
  <si>
    <t>comp28378_c0_seq1</t>
  </si>
  <si>
    <t>comp75892_c0_seq1</t>
  </si>
  <si>
    <t>gene02384</t>
  </si>
  <si>
    <t>comp99279_c1_seq1</t>
  </si>
  <si>
    <t>comp92904_c2_seq1</t>
  </si>
  <si>
    <t>gene24986</t>
  </si>
  <si>
    <t>comp49454_c0_seq1</t>
  </si>
  <si>
    <t>comp82430_c1_seq1</t>
  </si>
  <si>
    <t>gene26334</t>
  </si>
  <si>
    <t>comp98877_c2_seq1</t>
  </si>
  <si>
    <t>comp96525_c0_seq3</t>
  </si>
  <si>
    <t>gene27195</t>
  </si>
  <si>
    <t>comp94446_c1_seq5</t>
  </si>
  <si>
    <t>comp70329_c2_seq1</t>
  </si>
  <si>
    <t>gene02277</t>
  </si>
  <si>
    <t>Sialic acid-binding Ig-like lectin 12</t>
  </si>
  <si>
    <t>comp96363_c0_seq5</t>
  </si>
  <si>
    <t>comp88310_c1_seq1</t>
  </si>
  <si>
    <t>gene03351</t>
  </si>
  <si>
    <t>Sialicacid-bindingIg-likelectin10</t>
  </si>
  <si>
    <t>comp348557_c0_seq1</t>
  </si>
  <si>
    <t>comp77912_c0_seq1</t>
  </si>
  <si>
    <t>LRR-domain related kinase</t>
    <phoneticPr fontId="1" type="noConversion"/>
  </si>
  <si>
    <t>gene28090</t>
  </si>
  <si>
    <t>LRR receptor-like serine/threonine-protein kinase At1g06840</t>
  </si>
  <si>
    <t>comp69051_c0_seq1</t>
  </si>
  <si>
    <t>comp79468_c1_seq1</t>
  </si>
  <si>
    <t>gene13585</t>
  </si>
  <si>
    <t>comp89252_c0_seq1</t>
  </si>
  <si>
    <t>gene13584</t>
  </si>
  <si>
    <t>comp94518_c0_seq2</t>
  </si>
  <si>
    <t>comp99321_c0_seq39</t>
  </si>
  <si>
    <t>gene28058</t>
  </si>
  <si>
    <t>comp105114_c0_seq1</t>
  </si>
  <si>
    <t>comp100307_c1_seq1</t>
  </si>
  <si>
    <t>gene19496</t>
  </si>
  <si>
    <t>LRR receptor-like serine/threonine-protein kinase At1g07550</t>
  </si>
  <si>
    <t>comp88939_c0_seq3</t>
  </si>
  <si>
    <t>comp88276_c4_seq1</t>
  </si>
  <si>
    <t>gene00329</t>
  </si>
  <si>
    <t>LRR receptor-like serine/threonine-protein kinase At1g07650</t>
  </si>
  <si>
    <t>comp84417_c2_seq5</t>
  </si>
  <si>
    <t>comp90623_c12_seq1</t>
  </si>
  <si>
    <t>gene29508</t>
  </si>
  <si>
    <t>comp99504_c1_seq1</t>
  </si>
  <si>
    <t>comp95802_c0_seq3</t>
  </si>
  <si>
    <t>gene24842</t>
  </si>
  <si>
    <t>comp104677_c0_seq6</t>
  </si>
  <si>
    <t>comp99364_c1_seq3</t>
  </si>
  <si>
    <t>gene05715</t>
  </si>
  <si>
    <t>comp104017_c0_seq6</t>
  </si>
  <si>
    <t>comp97359_c1_seq5</t>
  </si>
  <si>
    <t>gene19335</t>
  </si>
  <si>
    <t>LRR receptor-like serine/threonine-protein kinase At1g12460</t>
  </si>
  <si>
    <t>comp62328_c1_seq1</t>
  </si>
  <si>
    <t>comp67199_c0_seq1</t>
  </si>
  <si>
    <t>gene25918</t>
  </si>
  <si>
    <t>LRR receptor-like serine/threonine-protein kinase At1g14390</t>
  </si>
  <si>
    <t>comp99475_c0_seq1</t>
  </si>
  <si>
    <t>comp93857_c1_seq2</t>
  </si>
  <si>
    <t>gene06369</t>
  </si>
  <si>
    <t>comp104108_c1_seq3</t>
  </si>
  <si>
    <t>comp98962_c3_seq2</t>
  </si>
  <si>
    <t>gene24460</t>
  </si>
  <si>
    <t>comp103190_c2_seq21</t>
  </si>
  <si>
    <t>comp96704_c3_seq15</t>
  </si>
  <si>
    <t>gene00364</t>
  </si>
  <si>
    <t>comp104603_c0_seq4</t>
  </si>
  <si>
    <t>comp99996_c2_seq1</t>
  </si>
  <si>
    <t>gene04001</t>
  </si>
  <si>
    <t>comp101379_c0_seq2</t>
  </si>
  <si>
    <t>comp96207_c3_seq2</t>
  </si>
  <si>
    <t>gene13428</t>
  </si>
  <si>
    <t>LRR receptor-like serine/threonine-protein kinase At1g34110</t>
  </si>
  <si>
    <t>comp103448_c1_seq1</t>
  </si>
  <si>
    <t>comp99341_c1_seq1</t>
  </si>
  <si>
    <t>gene26433</t>
  </si>
  <si>
    <t>LRR receptor-like serine/threonine-protein kinase At1g53420</t>
  </si>
  <si>
    <t>comp93885_c2_seq1</t>
  </si>
  <si>
    <t>comp83983_c1_seq1</t>
  </si>
  <si>
    <t>gene27329</t>
  </si>
  <si>
    <t>comp98506_c0_seq20</t>
  </si>
  <si>
    <t>comp90782_c4_seq1</t>
  </si>
  <si>
    <t>gene27328</t>
  </si>
  <si>
    <t>comp97622_c2_seq2</t>
  </si>
  <si>
    <t>comp86470_c3_seq1</t>
  </si>
  <si>
    <t>gene27321</t>
  </si>
  <si>
    <t>comp91519_c2_seq2</t>
  </si>
  <si>
    <t>comp88469_c0_seq2</t>
  </si>
  <si>
    <t>gene27330</t>
  </si>
  <si>
    <t>comp83295_c0_seq2</t>
  </si>
  <si>
    <t>comp86470_c0_seq1</t>
  </si>
  <si>
    <t>gene27326</t>
  </si>
  <si>
    <t>comp97066_c1_seq3</t>
  </si>
  <si>
    <t>comp90782_c3_seq2</t>
  </si>
  <si>
    <t>gene06655</t>
  </si>
  <si>
    <t>comp105255_c0_seq10</t>
  </si>
  <si>
    <t>comp95811_c0_seq14</t>
  </si>
  <si>
    <t>gene27749</t>
  </si>
  <si>
    <t>comp89120_c1_seq6</t>
  </si>
  <si>
    <t>comp86196_c0_seq16</t>
  </si>
  <si>
    <t>gene23251</t>
  </si>
  <si>
    <t>comp85014_c7_seq5</t>
  </si>
  <si>
    <t>comp86818_c2_seq1</t>
  </si>
  <si>
    <t>gene00330</t>
  </si>
  <si>
    <t>LRR receptor-like serine/threonine-protein kinase At1g53430</t>
  </si>
  <si>
    <t>comp84441_c0_seq5</t>
  </si>
  <si>
    <t>comp90623_c11_seq2</t>
  </si>
  <si>
    <t>gene28915</t>
  </si>
  <si>
    <t>LRR receptor-like serine/threonine-protein kinase At1g53440</t>
  </si>
  <si>
    <t>comp84417_c0_seq1</t>
  </si>
  <si>
    <t>comp93323_c4_seq4</t>
  </si>
  <si>
    <t>gene29948</t>
  </si>
  <si>
    <t>LRR receptor-like serine/threonine-protein kinase At1g56130</t>
  </si>
  <si>
    <t>comp80141_c0_seq1</t>
  </si>
  <si>
    <t>gene11624</t>
  </si>
  <si>
    <t>comp99519_c0_seq51</t>
  </si>
  <si>
    <t>comp98258_c2_seq1</t>
  </si>
  <si>
    <t>gene30411</t>
  </si>
  <si>
    <t>comp89252_c0_seq2</t>
  </si>
  <si>
    <t>comp97551_c0_seq31</t>
  </si>
  <si>
    <t>gene30033</t>
  </si>
  <si>
    <t>comp87114_c0_seq1</t>
  </si>
  <si>
    <t>comp85022_c2_seq1</t>
  </si>
  <si>
    <t>gene30031</t>
  </si>
  <si>
    <t>LRR receptor-like serine/threonine-protein kinase At1g56140</t>
  </si>
  <si>
    <t>comp96245_c0_seq11</t>
  </si>
  <si>
    <t>comp82406_c0_seq2</t>
  </si>
  <si>
    <t>gene27224</t>
  </si>
  <si>
    <t>comp101407_c1_seq1</t>
  </si>
  <si>
    <t>comp95444_c1_seq1</t>
  </si>
  <si>
    <t>gene18856</t>
  </si>
  <si>
    <t>comp103240_c0_seq1</t>
  </si>
  <si>
    <t>comp97541_c2_seq3</t>
  </si>
  <si>
    <t>gene30035</t>
  </si>
  <si>
    <t>comp85166_c3_seq3</t>
  </si>
  <si>
    <t>gene32449</t>
  </si>
  <si>
    <t>LRR receptor-like serine/threonine-protein kinase At1g63430</t>
  </si>
  <si>
    <t>comp103022_c0_seq1</t>
  </si>
  <si>
    <t>comp100446_c1_seq1</t>
  </si>
  <si>
    <t>gene29421</t>
  </si>
  <si>
    <t>LRR receptor-like serine/threonine-protein kinase At1g67720</t>
  </si>
  <si>
    <t>comp86213_c1_seq1</t>
  </si>
  <si>
    <t>comp78309_c0_seq1</t>
  </si>
  <si>
    <t>gene03286</t>
  </si>
  <si>
    <t>comp100422_c0_seq1</t>
  </si>
  <si>
    <t>comp91133_c2_seq2</t>
  </si>
  <si>
    <t>gene11545</t>
  </si>
  <si>
    <t>LRR receptor-like serine/threonine-protein kinase At1g74360</t>
  </si>
  <si>
    <t>comp450161_c0_seq1</t>
  </si>
  <si>
    <t>comp63251_c0_seq2</t>
  </si>
  <si>
    <t>gene26068</t>
  </si>
  <si>
    <t>comp99548_c0_seq6</t>
  </si>
  <si>
    <t>comp96610_c0_seq3</t>
  </si>
  <si>
    <t>gene15149</t>
  </si>
  <si>
    <t>LRR receptor-like serine/threonine-protein kinase At2g16250</t>
  </si>
  <si>
    <t>comp104968_c0_seq15</t>
  </si>
  <si>
    <t>comp100351_c0_seq2</t>
  </si>
  <si>
    <t>gene04170</t>
  </si>
  <si>
    <t>LRR receptor-like serine/threonine-protein kinase At2g23950</t>
  </si>
  <si>
    <t>comp101413_c1_seq6</t>
  </si>
  <si>
    <t>comp95511_c0_seq4</t>
  </si>
  <si>
    <t>gene27633</t>
  </si>
  <si>
    <t>comp101324_c0_seq1</t>
  </si>
  <si>
    <t>comp96517_c1_seq2</t>
  </si>
  <si>
    <t>gene04495</t>
  </si>
  <si>
    <t>comp85382_c0_seq1</t>
  </si>
  <si>
    <t>comp98378_c2_seq8</t>
  </si>
  <si>
    <t>gene29685</t>
  </si>
  <si>
    <t>LRR receptor-like serine/threonine-protein kinase At2g24230</t>
  </si>
  <si>
    <t>comp97704_c1_seq4</t>
  </si>
  <si>
    <t>comp97980_c0_seq3</t>
  </si>
  <si>
    <t>gene21216</t>
  </si>
  <si>
    <t>LRR receptor-like serine/threonine-protein kinase At3g47570</t>
  </si>
  <si>
    <t>comp71425_c0_seq1</t>
  </si>
  <si>
    <t>comp289699_c0_seq1</t>
  </si>
  <si>
    <t>gene19276</t>
  </si>
  <si>
    <t>comp96604_c2_seq1</t>
  </si>
  <si>
    <t>comp309933_c0_seq1</t>
  </si>
  <si>
    <t>gene09247</t>
  </si>
  <si>
    <t>comp80932_c0_seq5</t>
  </si>
  <si>
    <t>comp66643_c1_seq3</t>
  </si>
  <si>
    <t>comp71510_c0_seq1</t>
  </si>
  <si>
    <t>comp1161_c0_seq1</t>
  </si>
  <si>
    <t>gene18846</t>
  </si>
  <si>
    <t>comp79914_c1_seq2</t>
  </si>
  <si>
    <t>comp93844_c1_seq2</t>
  </si>
  <si>
    <t>gene18844</t>
  </si>
  <si>
    <t>comp71544_c0_seq1</t>
  </si>
  <si>
    <t>comp62466_c0_seq1</t>
  </si>
  <si>
    <t>gene03065</t>
  </si>
  <si>
    <t>comp77624_c1_seq2</t>
  </si>
  <si>
    <t>comp70146_c2_seq1</t>
  </si>
  <si>
    <t>gene19304</t>
  </si>
  <si>
    <t>comp95578_c2_seq1</t>
  </si>
  <si>
    <t>comp93366_c2_seq6</t>
  </si>
  <si>
    <t>gene29686</t>
  </si>
  <si>
    <t>comp102226_c0_seq7</t>
  </si>
  <si>
    <t>comp88983_c0_seq17</t>
  </si>
  <si>
    <t>gene19275</t>
  </si>
  <si>
    <t>comp31782_c0_seq1</t>
  </si>
  <si>
    <t>comp45006_c0_seq1</t>
  </si>
  <si>
    <t>gene18845</t>
  </si>
  <si>
    <t>comp94954_c1_seq11</t>
  </si>
  <si>
    <t>comp89583_c1_seq1</t>
  </si>
  <si>
    <t>gene30199</t>
  </si>
  <si>
    <t>comp87079_c0_seq1</t>
  </si>
  <si>
    <t>comp97983_c1_seq2</t>
  </si>
  <si>
    <t>gene20941</t>
  </si>
  <si>
    <t>comp101840_c4_seq5</t>
  </si>
  <si>
    <t>comp99881_c3_seq24</t>
  </si>
  <si>
    <t>gene23558</t>
  </si>
  <si>
    <t>comp104291_c3_seq10</t>
  </si>
  <si>
    <t>comp99469_c0_seq5</t>
  </si>
  <si>
    <t>gene21189</t>
  </si>
  <si>
    <t>comp102643_c1_seq2</t>
  </si>
  <si>
    <t>comp95058_c0_seq4</t>
  </si>
  <si>
    <t>gene23559</t>
  </si>
  <si>
    <t>comp86155_c1_seq1</t>
  </si>
  <si>
    <t>gene30003</t>
  </si>
  <si>
    <t>LRR receptor-like serine/threonine-protein kinase At4g08850</t>
  </si>
  <si>
    <t>comp99727_c2_seq6</t>
  </si>
  <si>
    <t>comp90638_c2_seq2</t>
  </si>
  <si>
    <t>gene16839</t>
  </si>
  <si>
    <t>comp97412_c0_seq1</t>
  </si>
  <si>
    <t>comp87462_c1_seq1</t>
  </si>
  <si>
    <t>gene10371</t>
  </si>
  <si>
    <t>comp94428_c3_seq1</t>
  </si>
  <si>
    <t>comp74307_c0_seq1</t>
  </si>
  <si>
    <t>gene04925</t>
  </si>
  <si>
    <t>comp93131_c0_seq1</t>
  </si>
  <si>
    <t>comp86480_c0_seq2</t>
  </si>
  <si>
    <t>gene19693</t>
  </si>
  <si>
    <t>comp94428_c1_seq3</t>
  </si>
  <si>
    <t>comp100139_c1_seq34</t>
  </si>
  <si>
    <t>gene29329</t>
  </si>
  <si>
    <t>LRR receptor-like serine/threonine-protein kinase At4g20450</t>
  </si>
  <si>
    <t>comp103257_c1_seq2</t>
  </si>
  <si>
    <t>comp98752_c0_seq1</t>
  </si>
  <si>
    <t>gene22907</t>
  </si>
  <si>
    <t>LRR receptor-like serine/threonine-protein kinase At4g29180</t>
  </si>
  <si>
    <t>comp146698_c0_seq1</t>
  </si>
  <si>
    <t>comp78648_c0_seq1</t>
  </si>
  <si>
    <t>gene01822</t>
  </si>
  <si>
    <t>comp93149_c0_seq3</t>
  </si>
  <si>
    <t>comp90770_c0_seq1</t>
  </si>
  <si>
    <t>gene02191</t>
  </si>
  <si>
    <t>LRR receptor-like serine/threonine-protein kinase At4g31250</t>
  </si>
  <si>
    <t>comp91065_c0_seq2</t>
  </si>
  <si>
    <t>comp84412_c3_seq1</t>
  </si>
  <si>
    <t>gene00777</t>
  </si>
  <si>
    <t>LRR receptor-like serine/threonine-protein kinase At4g36180</t>
  </si>
  <si>
    <t>comp70577_c1_seq1</t>
  </si>
  <si>
    <t>comp65608_c1_seq1</t>
  </si>
  <si>
    <t>gene04905</t>
  </si>
  <si>
    <t>comp69311_c2_seq1</t>
  </si>
  <si>
    <t>gene19337</t>
  </si>
  <si>
    <t>comp102919_c0_seq3</t>
  </si>
  <si>
    <t>comp99119_c1_seq1</t>
  </si>
  <si>
    <t>gene24030</t>
  </si>
  <si>
    <t>LRR receptor-like serine/threonine-protein kinase At4g37250</t>
  </si>
  <si>
    <t>comp102146_c1_seq1</t>
  </si>
  <si>
    <t>comp90178_c0_seq1</t>
  </si>
  <si>
    <t>gene12337</t>
  </si>
  <si>
    <t>LRR receptor-like serine/threonine-protein kinase At5g10290</t>
  </si>
  <si>
    <t>comp101096_c1_seq9</t>
  </si>
  <si>
    <t>comp96919_c1_seq13</t>
  </si>
  <si>
    <t>gene29694</t>
  </si>
  <si>
    <t>LRR receptor-like serine/threonine-protein kinase At5g45780</t>
  </si>
  <si>
    <t>comp69986_c0_seq1</t>
  </si>
  <si>
    <t>comp74849_c0_seq3</t>
  </si>
  <si>
    <t>gene28225</t>
  </si>
  <si>
    <t>LRR receptor-like serine/threonine-protein kinase At5g45840</t>
  </si>
  <si>
    <t>comp96731_c0_seq2</t>
  </si>
  <si>
    <t>comp84669_c0_seq2</t>
  </si>
  <si>
    <t>gene17626</t>
  </si>
  <si>
    <t>LRR receptor-like serine/threonine-protein kinase At5g48740</t>
  </si>
  <si>
    <t>comp85493_c1_seq1</t>
  </si>
  <si>
    <t>comp91660_c1_seq1</t>
  </si>
  <si>
    <t>gene23598</t>
  </si>
  <si>
    <t>LRR receptor-like serine/threonine-protein kinase EFR</t>
  </si>
  <si>
    <t>comp77475_c0_seq1</t>
  </si>
  <si>
    <t>comp84145_c0_seq4</t>
  </si>
  <si>
    <t>gene28551</t>
  </si>
  <si>
    <t>LRR receptor-like serine/threonine-protein kinase ERECTA</t>
  </si>
  <si>
    <t>comp101062_c0_seq2</t>
  </si>
  <si>
    <t>comp29137_c0_seq1</t>
  </si>
  <si>
    <t>gene27752</t>
  </si>
  <si>
    <t>comp96507_c0_seq1</t>
  </si>
  <si>
    <t>comp93911_c1_seq2</t>
  </si>
  <si>
    <t>gene15491</t>
  </si>
  <si>
    <t>comp104264_c0_seq2</t>
  </si>
  <si>
    <t>comp99183_c0_seq8</t>
  </si>
  <si>
    <t>gene13404</t>
  </si>
  <si>
    <t>LRR receptor-like serine/threonine-protein kinase ERL1</t>
  </si>
  <si>
    <t>comp97212_c0_seq1</t>
  </si>
  <si>
    <t>comp92403_c2_seq4</t>
  </si>
  <si>
    <t>gene28939</t>
  </si>
  <si>
    <t>LRR receptor-like serine/threonine-protein kinase FLS2</t>
  </si>
  <si>
    <t>comp82483_c1_seq1</t>
  </si>
  <si>
    <t>comp87491_c0_seq1</t>
  </si>
  <si>
    <t>gene06327</t>
  </si>
  <si>
    <t>comp539286_c0_seq1</t>
  </si>
  <si>
    <t>comp49920_c0_seq1</t>
  </si>
  <si>
    <t>gene30550</t>
  </si>
  <si>
    <t>comp92904_c0_seq1</t>
  </si>
  <si>
    <t>comp98043_c3_seq1</t>
  </si>
  <si>
    <t>gene19103</t>
  </si>
  <si>
    <t>LRR receptor-like serine/threonine-protein kinase GSO1</t>
  </si>
  <si>
    <t>comp82071_c0_seq1</t>
  </si>
  <si>
    <t>comp788040_c0_seq1</t>
  </si>
  <si>
    <t>gene16503</t>
  </si>
  <si>
    <t>comp99425_c0_seq3</t>
  </si>
  <si>
    <t>comp85673_c4_seq1</t>
  </si>
  <si>
    <t>gene24818</t>
  </si>
  <si>
    <t>comp49540_c0_seq1</t>
  </si>
  <si>
    <t>comp83799_c1_seq1</t>
  </si>
  <si>
    <t>gene19299</t>
  </si>
  <si>
    <t>comp94421_c0_seq3</t>
  </si>
  <si>
    <t>comp93615_c0_seq2</t>
  </si>
  <si>
    <t>gene31212</t>
  </si>
  <si>
    <t>comp94942_c1_seq1</t>
  </si>
  <si>
    <t>comp95419_c0_seq1</t>
  </si>
  <si>
    <t>gene25899</t>
  </si>
  <si>
    <t>comp103699_c0_seq3</t>
  </si>
  <si>
    <t>comp100550_c0_seq6</t>
  </si>
  <si>
    <t>gene21426</t>
  </si>
  <si>
    <t>LRR receptor-like serine/threonine-protein kinase GSO2</t>
  </si>
  <si>
    <t>comp93049_c1_seq2</t>
  </si>
  <si>
    <t>comp48470_c0_seq1</t>
  </si>
  <si>
    <t>gene32289</t>
  </si>
  <si>
    <t>comp93715_c0_seq1</t>
  </si>
  <si>
    <t>comp89696_c0_seq1</t>
  </si>
  <si>
    <t>gene18090</t>
  </si>
  <si>
    <t>comp97287_c1_seq3</t>
  </si>
  <si>
    <t>comp96162_c3_seq6</t>
  </si>
  <si>
    <t>gene21020</t>
  </si>
  <si>
    <t>LRR receptor-like serine/threonine-protein kinase MRH1Prec</t>
  </si>
  <si>
    <t>comp96830_c0_seq2</t>
  </si>
  <si>
    <t>comp84197_c2_seq1</t>
  </si>
  <si>
    <t>gene04204</t>
  </si>
  <si>
    <t>LRR receptor-like serine/threonine-protein kinase PAM74Pre</t>
  </si>
  <si>
    <t>comp97231_c1_seq1</t>
  </si>
  <si>
    <t>comp94464_c0_seq1</t>
  </si>
  <si>
    <t>gene31782</t>
  </si>
  <si>
    <t>LRR receptor-like serine/threonine-protein kinase RCH1</t>
  </si>
  <si>
    <t>comp80675_c0_seq1</t>
  </si>
  <si>
    <t>comp75342_c1_seq1</t>
  </si>
  <si>
    <t>gene27472</t>
  </si>
  <si>
    <t>comp103836_c1_seq1</t>
  </si>
  <si>
    <t>comp99603_c4_seq1</t>
  </si>
  <si>
    <t>gene23787</t>
  </si>
  <si>
    <t>LRR receptor-like serine/threonine-protein kinase RFK1Prec</t>
  </si>
  <si>
    <t>comp96476_c1_seq3</t>
  </si>
  <si>
    <t>comp68092_c0_seq1</t>
  </si>
  <si>
    <t>gene13366</t>
  </si>
  <si>
    <t>comp93975_c0_seq7</t>
  </si>
  <si>
    <t>comp90114_c2_seq7</t>
  </si>
  <si>
    <t>gene22347</t>
  </si>
  <si>
    <t>LRR receptor-like serine/threonine-protein kinase RKF3Prec</t>
  </si>
  <si>
    <t>comp617449_c0_seq1</t>
  </si>
  <si>
    <t>comp69141_c2_seq1</t>
  </si>
  <si>
    <t>gene27748</t>
  </si>
  <si>
    <t>comp99288_c2_seq2</t>
  </si>
  <si>
    <t>comp95371_c0_seq1</t>
  </si>
  <si>
    <t>LRR-domain related protein</t>
    <phoneticPr fontId="1" type="noConversion"/>
  </si>
  <si>
    <t>gene28510</t>
  </si>
  <si>
    <t>F-box/FBD/LRR-repeat protein At1g13570</t>
  </si>
  <si>
    <t>comp81736_c0_seq3</t>
  </si>
  <si>
    <t>comp75401_c0_seq4</t>
  </si>
  <si>
    <t>gene04171</t>
  </si>
  <si>
    <t>comp78034_c0_seq1</t>
  </si>
  <si>
    <t>gene20415</t>
  </si>
  <si>
    <t>comp80674_c0_seq4</t>
  </si>
  <si>
    <t>comp86599_c0_seq10</t>
  </si>
  <si>
    <t>gene25426</t>
  </si>
  <si>
    <t>comp96168_c0_seq7</t>
  </si>
  <si>
    <t>comp55783_c0_seq2</t>
  </si>
  <si>
    <t>gene07036</t>
  </si>
  <si>
    <t>comp90077_c0_seq5</t>
  </si>
  <si>
    <t>comp86580_c3_seq7</t>
  </si>
  <si>
    <t>gene15074</t>
  </si>
  <si>
    <t>comp96316_c1_seq12</t>
  </si>
  <si>
    <t>comp95145_c2_seq2</t>
  </si>
  <si>
    <t>gene06400</t>
  </si>
  <si>
    <t>comp103591_c2_seq13</t>
  </si>
  <si>
    <t>comp98844_c0_seq19</t>
  </si>
  <si>
    <t>gene11193</t>
  </si>
  <si>
    <t>comp93343_c2_seq1</t>
  </si>
  <si>
    <t>gene32462</t>
  </si>
  <si>
    <t>F-box/FBD/LRR-repeat protein At1g16930</t>
  </si>
  <si>
    <t>comp76203_c2_seq1</t>
  </si>
  <si>
    <t>comp90650_c4_seq17</t>
  </si>
  <si>
    <t>gene30335</t>
  </si>
  <si>
    <t>comp83785_c0_seq2</t>
  </si>
  <si>
    <t>comp82055_c0_seq3</t>
  </si>
  <si>
    <t>gene31140</t>
  </si>
  <si>
    <t>F-box/FBD/LRR-repeat protein At1g78760</t>
  </si>
  <si>
    <t>comp79916_c0_seq1</t>
  </si>
  <si>
    <t>comp72708_c0_seq3</t>
  </si>
  <si>
    <t>gene27353</t>
  </si>
  <si>
    <t>F-box/FBD/LRR-repeat protein At4g00160</t>
  </si>
  <si>
    <t>comp68937_c0_seq1</t>
  </si>
  <si>
    <t>comp475939_c0_seq1</t>
  </si>
  <si>
    <t>gene18574</t>
  </si>
  <si>
    <t>F-box/FBD/LRR-repeat protein At4g03220</t>
  </si>
  <si>
    <t>comp93079_c1_seq4</t>
  </si>
  <si>
    <t>comp88001_c0_seq9</t>
  </si>
  <si>
    <t>gene15573</t>
  </si>
  <si>
    <t>comp99221_c2_seq6</t>
  </si>
  <si>
    <t>comp96000_c0_seq3</t>
  </si>
  <si>
    <t>gene30329</t>
  </si>
  <si>
    <t>F-box/FBD/LRR-repeat protein At5g22610</t>
  </si>
  <si>
    <t>comp82006_c0_seq1</t>
  </si>
  <si>
    <t>comp81083_c0_seq1</t>
  </si>
  <si>
    <t>gene01981</t>
  </si>
  <si>
    <t>F-box/FBD/LRR-repeat protein At5g22670</t>
  </si>
  <si>
    <t>comp102472_c2_seq2</t>
  </si>
  <si>
    <t>comp98721_c0_seq3</t>
  </si>
  <si>
    <t>gene01979</t>
  </si>
  <si>
    <t>F-box/FBD/LRR-repeat protein At5g44950</t>
  </si>
  <si>
    <t>comp97509_c5_seq2</t>
  </si>
  <si>
    <t>comp96973_c1_seq6</t>
  </si>
  <si>
    <t>gene23825</t>
  </si>
  <si>
    <t>F-box/FBD/LRR-repeat protein At5g56420</t>
  </si>
  <si>
    <t>comp76218_c0_seq2</t>
  </si>
  <si>
    <t>comp79146_c1_seq4</t>
  </si>
  <si>
    <t>gene16668</t>
  </si>
  <si>
    <t>F-box/FBD/LRR-repeat protein At5g62970</t>
  </si>
  <si>
    <t>comp79638_c0_seq2</t>
  </si>
  <si>
    <t>comp56645_c0_seq2</t>
  </si>
  <si>
    <t>gene25045</t>
  </si>
  <si>
    <t>F-box/LRR-repeat protein 13</t>
  </si>
  <si>
    <t>comp73368_c0_seq5</t>
  </si>
  <si>
    <t>comp72191_c0_seq1</t>
  </si>
  <si>
    <t>gene15572</t>
  </si>
  <si>
    <t>comp84239_c0_seq1</t>
  </si>
  <si>
    <t>comp89608_c0_seq1</t>
  </si>
  <si>
    <t>gene15975</t>
  </si>
  <si>
    <t>F-box/LRR-repeat protein 14</t>
  </si>
  <si>
    <t>comp98095_c0_seq1</t>
  </si>
  <si>
    <t>comp97938_c1_seq17</t>
  </si>
  <si>
    <t>gene15956</t>
  </si>
  <si>
    <t>comp97906_c1_seq7</t>
  </si>
  <si>
    <t>comp93401_c1_seq2</t>
  </si>
  <si>
    <t>gene30797</t>
  </si>
  <si>
    <t>comp92221_c1_seq2</t>
  </si>
  <si>
    <t>comp97791_c0_seq2</t>
  </si>
  <si>
    <t>gene30365</t>
  </si>
  <si>
    <t>F-box/LRR-repeat protein 19</t>
  </si>
  <si>
    <t>comp84153_c2_seq1</t>
  </si>
  <si>
    <t>gene09042</t>
  </si>
  <si>
    <t>F-box/LRR-repeat protein 2</t>
  </si>
  <si>
    <t>comp98869_c0_seq10</t>
  </si>
  <si>
    <t>comp84248_c0_seq1</t>
  </si>
  <si>
    <t>gene02628</t>
  </si>
  <si>
    <t>comp102497_c1_seq7</t>
  </si>
  <si>
    <t>comp97397_c2_seq9</t>
  </si>
  <si>
    <t>gene18063</t>
  </si>
  <si>
    <t>comp97616_c3_seq1</t>
  </si>
  <si>
    <t>comp95646_c0_seq2</t>
  </si>
  <si>
    <t>gene10878</t>
  </si>
  <si>
    <t>F-box/LRR-repeat protein 21</t>
  </si>
  <si>
    <t>comp101130_c0_seq1</t>
  </si>
  <si>
    <t>gene07991</t>
  </si>
  <si>
    <t>F-box/LRR-repeat protein 23</t>
  </si>
  <si>
    <t>comp78187_c0_seq1</t>
  </si>
  <si>
    <t>comp78375_c0_seq1</t>
  </si>
  <si>
    <t>gene03620</t>
  </si>
  <si>
    <t>comp92512_c2_seq9</t>
  </si>
  <si>
    <t>comp89321_c0_seq5</t>
  </si>
  <si>
    <t>gene01124</t>
  </si>
  <si>
    <t>F-box/LRR-repeat protein 3</t>
  </si>
  <si>
    <t>comp98982_c0_seq5</t>
  </si>
  <si>
    <t>comp84756_c0_seq2</t>
  </si>
  <si>
    <t>gene09041</t>
  </si>
  <si>
    <t>comp95755_c0_seq1</t>
  </si>
  <si>
    <t>comp90329_c0_seq1</t>
  </si>
  <si>
    <t>gene28080</t>
  </si>
  <si>
    <t>comp93044_c4_seq27</t>
  </si>
  <si>
    <t>comp87392_c0_seq1</t>
  </si>
  <si>
    <t>gene28468</t>
  </si>
  <si>
    <t>comp100122_c0_seq2</t>
  </si>
  <si>
    <t>comp95134_c1_seq4</t>
  </si>
  <si>
    <t>gene18976</t>
  </si>
  <si>
    <t>F-box/LRR-repeat protein 4</t>
  </si>
  <si>
    <t>comp55411_c0_seq1</t>
  </si>
  <si>
    <t>gene25177</t>
  </si>
  <si>
    <t>comp472883_c0_seq1</t>
  </si>
  <si>
    <t>comp79752_c0_seq4</t>
  </si>
  <si>
    <t>gene20139</t>
  </si>
  <si>
    <t>comp102027_c1_seq3</t>
  </si>
  <si>
    <t>comp95113_c2_seq1</t>
  </si>
  <si>
    <t>gene13205</t>
  </si>
  <si>
    <t>comp91533_c0_seq7</t>
  </si>
  <si>
    <t>comp85984_c0_seq1</t>
  </si>
  <si>
    <t>gene00996</t>
  </si>
  <si>
    <t>F-box/LRR-repeat protein 5</t>
  </si>
  <si>
    <t>comp87765_c0_seq5</t>
  </si>
  <si>
    <t>comp94372_c0_seq7</t>
  </si>
  <si>
    <t>gene18858</t>
  </si>
  <si>
    <t>F-box/LRR-repeat protein 7</t>
  </si>
  <si>
    <t>comp99602_c1_seq2</t>
  </si>
  <si>
    <t>comp97021_c0_seq13</t>
  </si>
  <si>
    <t>gene24652</t>
  </si>
  <si>
    <t>F-box/LRR-repeat protein At1g06630</t>
  </si>
  <si>
    <t>comp93096_c3_seq5</t>
  </si>
  <si>
    <t>comp85906_c2_seq1</t>
  </si>
  <si>
    <t>gene22328</t>
  </si>
  <si>
    <t>F-box/LRR-repeat protein At3g26920</t>
  </si>
  <si>
    <t>comp77328_c1_seq1</t>
  </si>
  <si>
    <t>comp75606_c0_seq1</t>
  </si>
  <si>
    <t>gene22325</t>
  </si>
  <si>
    <t>comp75606_c1_seq1</t>
  </si>
  <si>
    <t>gene20005</t>
  </si>
  <si>
    <t>F-box/LRR-repeat protein At3g48880</t>
  </si>
  <si>
    <t>comp89774_c1_seq1</t>
  </si>
  <si>
    <t>comp81852_c0_seq1</t>
  </si>
  <si>
    <t>gene32431</t>
  </si>
  <si>
    <t>comp72798_c0_seq3</t>
  </si>
  <si>
    <t>comp95693_c0_seq1</t>
  </si>
  <si>
    <t>gene06155</t>
  </si>
  <si>
    <t>comp87384_c0_seq1</t>
  </si>
  <si>
    <t>comp85004_c4_seq6</t>
  </si>
  <si>
    <t>gene25293</t>
  </si>
  <si>
    <t>F-box/LRR-repeat protein At3g58940</t>
  </si>
  <si>
    <t>comp89916_c0_seq1</t>
  </si>
  <si>
    <t>comp90485_c2_seq1</t>
  </si>
  <si>
    <t>gene27311</t>
  </si>
  <si>
    <t>F-box/LRR-repeat protein At3g59200</t>
  </si>
  <si>
    <t>comp93096_c8_seq10</t>
  </si>
  <si>
    <t>comp85906_c0_seq21</t>
  </si>
  <si>
    <t>gene00317</t>
  </si>
  <si>
    <t>F-box/LRR-repeat protein At4g14096</t>
  </si>
  <si>
    <t>comp316599_c0_seq1</t>
  </si>
  <si>
    <t>comp62751_c0_seq1</t>
  </si>
  <si>
    <t>gene08078</t>
  </si>
  <si>
    <t>IQ  domain-containing protein LRRIQ1</t>
  </si>
  <si>
    <t>comp87969_c0_seq1</t>
  </si>
  <si>
    <t>comp251231_c0_seq1</t>
  </si>
  <si>
    <t>gene33603</t>
  </si>
  <si>
    <t>LRR repeat-containing protein ORF1940</t>
  </si>
  <si>
    <t>comp98959_c0_seq6</t>
  </si>
  <si>
    <t>comp649317_c0_seq1</t>
  </si>
  <si>
    <t>gene25774</t>
  </si>
  <si>
    <t>LRR repeats andubiquitin-like domain-containing protein At2g30105</t>
  </si>
  <si>
    <t>comp99371_c1_seq1</t>
  </si>
  <si>
    <t>comp93778_c2_seq1</t>
  </si>
  <si>
    <t>gene30241</t>
  </si>
  <si>
    <t>LRR and BTB/POZ domain-containing protein FBL11</t>
    <phoneticPr fontId="1" type="noConversion"/>
  </si>
  <si>
    <t>comp103821_c3_seq28</t>
  </si>
  <si>
    <t>comp100197_c2_seq12</t>
  </si>
  <si>
    <t>gene21503</t>
  </si>
  <si>
    <t>MATHand LRR domain-containing protein PFE0570w</t>
    <phoneticPr fontId="1" type="noConversion"/>
  </si>
  <si>
    <t>comp97780_c3_seq4</t>
  </si>
  <si>
    <t>comp89429_c0_seq1</t>
  </si>
  <si>
    <r>
      <t>Identity</t>
    </r>
    <r>
      <rPr>
        <b/>
        <vertAlign val="superscript"/>
        <sz val="11"/>
        <rFont val="Times New Roman"/>
        <family val="1"/>
      </rPr>
      <t>a</t>
    </r>
    <phoneticPr fontId="11" type="noConversion"/>
  </si>
  <si>
    <t>Contig</t>
    <phoneticPr fontId="11" type="noConversion"/>
  </si>
  <si>
    <r>
      <t>FC</t>
    </r>
    <r>
      <rPr>
        <b/>
        <vertAlign val="superscript"/>
        <sz val="11"/>
        <rFont val="Times New Roman"/>
        <family val="1"/>
      </rPr>
      <t>b</t>
    </r>
    <phoneticPr fontId="11" type="noConversion"/>
  </si>
  <si>
    <t xml:space="preserve">  Blocks in red: up-regulated (FC &gt;= 1.2); green: down-regulated (FC &lt;= 0.8); black: not differentially expressed (FC=1.2~0.8); white: read counts &lt; 30</t>
  </si>
  <si>
    <r>
      <t>a</t>
    </r>
    <r>
      <rPr>
        <sz val="12"/>
        <color rgb="FF000000"/>
        <rFont val="Times New Roman"/>
      </rPr>
      <t xml:space="preserve">Reference database: </t>
    </r>
    <r>
      <rPr>
        <i/>
        <sz val="12"/>
        <color rgb="FF000000"/>
        <rFont val="Times New Roman"/>
      </rPr>
      <t>Fragaria vesca</t>
    </r>
    <r>
      <rPr>
        <sz val="12"/>
        <color rgb="FF000000"/>
        <rFont val="Times New Roman"/>
      </rPr>
      <t xml:space="preserve"> Whole Genome v1.0 (build 8)</t>
    </r>
  </si>
  <si>
    <r>
      <t>b</t>
    </r>
    <r>
      <rPr>
        <sz val="12"/>
        <color rgb="FF000000"/>
        <rFont val="Times New Roman"/>
      </rPr>
      <t>FC (fold change): the gene expression ratio between the salicylic acid- and ddH</t>
    </r>
    <r>
      <rPr>
        <vertAlign val="subscript"/>
        <sz val="12"/>
        <color rgb="FF000000"/>
        <rFont val="Times New Roman"/>
      </rPr>
      <t>2</t>
    </r>
    <r>
      <rPr>
        <sz val="12"/>
        <color rgb="FF000000"/>
        <rFont val="Times New Roman"/>
      </rPr>
      <t>O-treated samples</t>
    </r>
  </si>
  <si>
    <r>
      <t xml:space="preserve">  italic and underlined: 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&lt; 0.05 from FPKM by DESeq</t>
    </r>
  </si>
  <si>
    <r>
      <t>c</t>
    </r>
    <r>
      <rPr>
        <sz val="12"/>
        <color rgb="FF000000"/>
        <rFont val="Times New Roman"/>
      </rPr>
      <t>Genes verified by qRT-PCR</t>
    </r>
  </si>
  <si>
    <r>
      <t>Hit ID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t>S8 Table. Genes encoding pattern recognition receptor (PRR) proteins (RNAseq analysis)</t>
    <phoneticPr fontId="1" type="noConversion"/>
  </si>
  <si>
    <t>gene03067</t>
    <phoneticPr fontId="1" type="noConversion"/>
  </si>
  <si>
    <r>
      <t>F. vesca</t>
    </r>
    <r>
      <rPr>
        <b/>
        <sz val="10"/>
        <color rgb="FF000000"/>
        <rFont val="Times New Roman"/>
      </rPr>
      <t xml:space="preserve"> ortholo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_ "/>
    <numFmt numFmtId="178" formatCode="0.00_);[Red]\(0.00\)"/>
  </numFmts>
  <fonts count="30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9"/>
      <color theme="1"/>
      <name val="Times New Roman"/>
      <family val="1"/>
    </font>
    <font>
      <b/>
      <sz val="12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i/>
      <u/>
      <sz val="10"/>
      <color theme="0"/>
      <name val="Times New Roman"/>
      <family val="1"/>
    </font>
    <font>
      <b/>
      <sz val="9"/>
      <color theme="0"/>
      <name val="Times New Roman"/>
      <family val="1"/>
    </font>
    <font>
      <b/>
      <i/>
      <u/>
      <sz val="9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i/>
      <sz val="12"/>
      <color rgb="FF000000"/>
      <name val="Times New Roman"/>
    </font>
    <font>
      <vertAlign val="subscript"/>
      <sz val="12"/>
      <color rgb="FF000000"/>
      <name val="Times New Roman"/>
    </font>
    <font>
      <b/>
      <sz val="10"/>
      <color rgb="FF000000"/>
      <name val="Times New Roman"/>
    </font>
    <font>
      <b/>
      <i/>
      <sz val="10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10" fillId="0" borderId="3" xfId="1" applyNumberFormat="1" applyFont="1" applyBorder="1" applyAlignment="1">
      <alignment horizontal="center" vertical="center"/>
    </xf>
    <xf numFmtId="177" fontId="13" fillId="0" borderId="3" xfId="0" applyNumberFormat="1" applyFont="1" applyBorder="1" applyAlignment="1">
      <alignment horizontal="center" vertical="center"/>
    </xf>
    <xf numFmtId="0" fontId="15" fillId="2" borderId="4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76" fontId="15" fillId="2" borderId="4" xfId="0" applyNumberFormat="1" applyFont="1" applyFill="1" applyBorder="1" applyAlignment="1">
      <alignment horizontal="center" vertical="center"/>
    </xf>
    <xf numFmtId="178" fontId="16" fillId="2" borderId="4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76" fontId="15" fillId="0" borderId="4" xfId="0" applyNumberFormat="1" applyFont="1" applyBorder="1" applyAlignment="1">
      <alignment horizontal="center" vertical="center"/>
    </xf>
    <xf numFmtId="178" fontId="17" fillId="0" borderId="4" xfId="0" applyNumberFormat="1" applyFont="1" applyBorder="1" applyAlignment="1">
      <alignment horizontal="center" vertical="center"/>
    </xf>
    <xf numFmtId="178" fontId="16" fillId="0" borderId="4" xfId="0" applyNumberFormat="1" applyFont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4" xfId="0" applyFont="1" applyFill="1" applyBorder="1" applyAlignment="1">
      <alignment horizontal="left" vertical="center"/>
    </xf>
    <xf numFmtId="0" fontId="15" fillId="0" borderId="4" xfId="0" applyFont="1" applyFill="1" applyBorder="1" applyAlignment="1">
      <alignment horizontal="center" vertical="center" wrapText="1"/>
    </xf>
    <xf numFmtId="0" fontId="15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76" fontId="15" fillId="0" borderId="4" xfId="0" applyNumberFormat="1" applyFont="1" applyFill="1" applyBorder="1" applyAlignment="1">
      <alignment horizontal="center" vertical="center"/>
    </xf>
    <xf numFmtId="178" fontId="16" fillId="0" borderId="4" xfId="0" applyNumberFormat="1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176" fontId="15" fillId="0" borderId="5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8" fontId="18" fillId="0" borderId="0" xfId="0" applyNumberFormat="1" applyFont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176" fontId="15" fillId="0" borderId="6" xfId="0" applyNumberFormat="1" applyFont="1" applyBorder="1" applyAlignment="1">
      <alignment horizontal="center" vertical="center"/>
    </xf>
    <xf numFmtId="178" fontId="16" fillId="0" borderId="6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76" fontId="15" fillId="0" borderId="0" xfId="0" applyNumberFormat="1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176" fontId="15" fillId="0" borderId="0" xfId="1" applyNumberFormat="1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76" fontId="12" fillId="0" borderId="2" xfId="1" applyNumberFormat="1" applyFont="1" applyBorder="1" applyAlignment="1">
      <alignment horizontal="center" vertical="center"/>
    </xf>
    <xf numFmtId="178" fontId="17" fillId="0" borderId="4" xfId="0" applyNumberFormat="1" applyFont="1" applyFill="1" applyBorder="1" applyAlignment="1">
      <alignment horizontal="center" vertical="center"/>
    </xf>
    <xf numFmtId="178" fontId="18" fillId="0" borderId="4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8" fontId="18" fillId="0" borderId="5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78" fontId="18" fillId="0" borderId="6" xfId="0" applyNumberFormat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78" fontId="19" fillId="0" borderId="4" xfId="0" applyNumberFormat="1" applyFont="1" applyBorder="1" applyAlignment="1">
      <alignment horizontal="center" vertical="center"/>
    </xf>
    <xf numFmtId="178" fontId="19" fillId="0" borderId="6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5" fillId="0" borderId="4" xfId="0" applyFont="1" applyBorder="1" applyAlignment="1"/>
    <xf numFmtId="0" fontId="15" fillId="0" borderId="0" xfId="0" applyFont="1" applyAlignment="1"/>
    <xf numFmtId="0" fontId="21" fillId="0" borderId="4" xfId="0" applyFont="1" applyBorder="1" applyAlignment="1">
      <alignment horizontal="center" vertical="center"/>
    </xf>
    <xf numFmtId="0" fontId="21" fillId="0" borderId="4" xfId="0" applyFont="1" applyFill="1" applyBorder="1" applyAlignment="1">
      <alignment horizontal="left" vertical="center"/>
    </xf>
    <xf numFmtId="0" fontId="25" fillId="0" borderId="0" xfId="0" applyFont="1" applyAlignment="1"/>
    <xf numFmtId="0" fontId="24" fillId="0" borderId="0" xfId="0" applyFont="1" applyAlignment="1"/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9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54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00AC4E"/>
        </patternFill>
      </fill>
    </dxf>
    <dxf>
      <fill>
        <patternFill>
          <bgColor rgb="FFFF4747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00AC4E"/>
        </patternFill>
      </fill>
    </dxf>
    <dxf>
      <fill>
        <patternFill>
          <bgColor rgb="FFFF4747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0"/>
  <sheetViews>
    <sheetView tabSelected="1" zoomScale="110" zoomScaleNormal="110" zoomScalePageLayoutView="110" workbookViewId="0">
      <selection activeCell="B4" sqref="B4"/>
    </sheetView>
  </sheetViews>
  <sheetFormatPr baseColWidth="10" defaultColWidth="8.83203125" defaultRowHeight="15" x14ac:dyDescent="0"/>
  <cols>
    <col min="1" max="1" width="9.6640625" style="4" customWidth="1"/>
    <col min="2" max="2" width="51.33203125" style="40" customWidth="1"/>
    <col min="3" max="3" width="19.1640625" style="22" customWidth="1"/>
    <col min="4" max="4" width="7.33203125" style="4" customWidth="1"/>
    <col min="5" max="5" width="8.5" style="48" customWidth="1"/>
    <col min="6" max="6" width="6.6640625" style="41" customWidth="1"/>
    <col min="7" max="7" width="1.5" style="6" customWidth="1"/>
    <col min="8" max="8" width="19.6640625" style="22" customWidth="1"/>
    <col min="9" max="9" width="7.6640625" style="4" customWidth="1"/>
    <col min="10" max="10" width="9.1640625" style="48" customWidth="1"/>
    <col min="11" max="11" width="7" style="41" customWidth="1"/>
    <col min="12" max="16384" width="8.83203125" style="6"/>
  </cols>
  <sheetData>
    <row r="1" spans="1:11">
      <c r="A1" s="1" t="s">
        <v>605</v>
      </c>
      <c r="B1" s="2"/>
      <c r="E1" s="50"/>
      <c r="F1" s="4"/>
      <c r="G1" s="5"/>
      <c r="J1" s="50"/>
      <c r="K1" s="4"/>
    </row>
    <row r="2" spans="1:11" ht="16" thickBot="1">
      <c r="A2" s="3"/>
      <c r="B2" s="2"/>
      <c r="E2" s="50"/>
      <c r="F2" s="4"/>
      <c r="G2" s="5"/>
      <c r="J2" s="50"/>
      <c r="K2" s="4"/>
    </row>
    <row r="3" spans="1:11" ht="16" thickBot="1">
      <c r="A3" s="7"/>
      <c r="B3" s="8"/>
      <c r="C3" s="51" t="s">
        <v>0</v>
      </c>
      <c r="D3" s="9"/>
      <c r="E3" s="52"/>
      <c r="F3" s="10"/>
      <c r="G3" s="11"/>
      <c r="H3" s="51" t="s">
        <v>1</v>
      </c>
      <c r="I3" s="9"/>
      <c r="J3" s="52"/>
      <c r="K3" s="10"/>
    </row>
    <row r="4" spans="1:11" s="3" customFormat="1" thickBot="1">
      <c r="A4" s="13" t="s">
        <v>604</v>
      </c>
      <c r="B4" s="72" t="s">
        <v>607</v>
      </c>
      <c r="C4" s="13" t="s">
        <v>597</v>
      </c>
      <c r="D4" s="12" t="s">
        <v>2</v>
      </c>
      <c r="E4" s="15" t="s">
        <v>596</v>
      </c>
      <c r="F4" s="15" t="s">
        <v>598</v>
      </c>
      <c r="G4" s="14"/>
      <c r="H4" s="12" t="s">
        <v>597</v>
      </c>
      <c r="I4" s="12" t="s">
        <v>2</v>
      </c>
      <c r="J4" s="15" t="s">
        <v>596</v>
      </c>
      <c r="K4" s="15" t="s">
        <v>598</v>
      </c>
    </row>
    <row r="5" spans="1:11" s="22" customFormat="1" ht="13" customHeight="1">
      <c r="A5" s="16" t="s">
        <v>3</v>
      </c>
      <c r="B5" s="17"/>
      <c r="C5" s="18"/>
      <c r="D5" s="19"/>
      <c r="E5" s="20"/>
      <c r="F5" s="21"/>
      <c r="G5" s="18"/>
      <c r="H5" s="18"/>
      <c r="I5" s="19"/>
      <c r="J5" s="20"/>
      <c r="K5" s="21"/>
    </row>
    <row r="6" spans="1:11" s="22" customFormat="1" ht="13" customHeight="1">
      <c r="A6" s="23" t="s">
        <v>4</v>
      </c>
      <c r="B6" s="24" t="s">
        <v>5</v>
      </c>
      <c r="C6" s="23" t="s">
        <v>6</v>
      </c>
      <c r="D6" s="25">
        <v>0</v>
      </c>
      <c r="E6" s="26">
        <v>0.99399999999999999</v>
      </c>
      <c r="F6" s="28">
        <v>0.91428571400000003</v>
      </c>
      <c r="G6" s="23"/>
      <c r="H6" s="23" t="s">
        <v>7</v>
      </c>
      <c r="I6" s="25">
        <v>0</v>
      </c>
      <c r="J6" s="26">
        <v>0.99199999999999999</v>
      </c>
      <c r="K6" s="28">
        <v>0.58688147300000004</v>
      </c>
    </row>
    <row r="7" spans="1:11" s="22" customFormat="1" ht="13" customHeight="1">
      <c r="A7" s="23" t="s">
        <v>8</v>
      </c>
      <c r="B7" s="24" t="s">
        <v>5</v>
      </c>
      <c r="C7" s="23" t="s">
        <v>9</v>
      </c>
      <c r="D7" s="25">
        <v>0</v>
      </c>
      <c r="E7" s="26">
        <v>0.54600000000000004</v>
      </c>
      <c r="F7" s="28">
        <v>0.56363636399999995</v>
      </c>
      <c r="G7" s="23"/>
      <c r="H7" s="23" t="s">
        <v>10</v>
      </c>
      <c r="I7" s="25">
        <v>1.1000000000000001E-127</v>
      </c>
      <c r="J7" s="26">
        <v>0.26500000000000001</v>
      </c>
      <c r="K7" s="28"/>
    </row>
    <row r="8" spans="1:11" s="22" customFormat="1" ht="13" customHeight="1">
      <c r="A8" s="23" t="s">
        <v>11</v>
      </c>
      <c r="B8" s="24" t="s">
        <v>5</v>
      </c>
      <c r="C8" s="23" t="s">
        <v>12</v>
      </c>
      <c r="D8" s="25">
        <v>0</v>
      </c>
      <c r="E8" s="26">
        <v>0.84899999999999998</v>
      </c>
      <c r="F8" s="28">
        <v>1.3684210530000001</v>
      </c>
      <c r="G8" s="23"/>
      <c r="H8" s="23" t="s">
        <v>13</v>
      </c>
      <c r="I8" s="25">
        <v>1.3499999999999999E-75</v>
      </c>
      <c r="J8" s="26">
        <v>0.314</v>
      </c>
      <c r="K8" s="28"/>
    </row>
    <row r="9" spans="1:11" s="22" customFormat="1" ht="13" customHeight="1">
      <c r="A9" s="16" t="s">
        <v>14</v>
      </c>
      <c r="B9" s="17"/>
      <c r="C9" s="18"/>
      <c r="D9" s="19"/>
      <c r="E9" s="20"/>
      <c r="F9" s="21"/>
      <c r="G9" s="18"/>
      <c r="H9" s="18"/>
      <c r="I9" s="19"/>
      <c r="J9" s="20"/>
      <c r="K9" s="21"/>
    </row>
    <row r="10" spans="1:11" s="22" customFormat="1" ht="13" customHeight="1">
      <c r="A10" s="66" t="s">
        <v>15</v>
      </c>
      <c r="B10" s="24" t="s">
        <v>16</v>
      </c>
      <c r="C10" s="23" t="s">
        <v>17</v>
      </c>
      <c r="D10" s="25">
        <v>0</v>
      </c>
      <c r="E10" s="26">
        <v>0.17</v>
      </c>
      <c r="F10" s="28"/>
      <c r="G10" s="23"/>
      <c r="H10" s="23" t="s">
        <v>18</v>
      </c>
      <c r="I10" s="25">
        <v>0</v>
      </c>
      <c r="J10" s="26">
        <v>0.51600000000000001</v>
      </c>
      <c r="K10" s="27">
        <v>12.424242420000001</v>
      </c>
    </row>
    <row r="11" spans="1:11" s="22" customFormat="1" ht="13" customHeight="1">
      <c r="A11" s="23" t="s">
        <v>19</v>
      </c>
      <c r="B11" s="24" t="s">
        <v>16</v>
      </c>
      <c r="C11" s="23" t="s">
        <v>20</v>
      </c>
      <c r="D11" s="25">
        <v>0</v>
      </c>
      <c r="E11" s="26">
        <v>0.85899999999999999</v>
      </c>
      <c r="F11" s="28">
        <v>1.1491228069999999</v>
      </c>
      <c r="G11" s="23"/>
      <c r="H11" s="23" t="s">
        <v>21</v>
      </c>
      <c r="I11" s="25">
        <v>0</v>
      </c>
      <c r="J11" s="26">
        <v>0.83199999999999996</v>
      </c>
      <c r="K11" s="28">
        <v>1.4101239670000001</v>
      </c>
    </row>
    <row r="12" spans="1:11" s="22" customFormat="1" ht="13" customHeight="1">
      <c r="A12" s="23" t="s">
        <v>22</v>
      </c>
      <c r="B12" s="24" t="s">
        <v>23</v>
      </c>
      <c r="C12" s="23" t="s">
        <v>24</v>
      </c>
      <c r="D12" s="25">
        <v>0</v>
      </c>
      <c r="E12" s="26">
        <v>0.99399999999999999</v>
      </c>
      <c r="F12" s="28">
        <v>0.73170731700000002</v>
      </c>
      <c r="G12" s="23"/>
      <c r="H12" s="23" t="s">
        <v>25</v>
      </c>
      <c r="I12" s="25">
        <v>0</v>
      </c>
      <c r="J12" s="26">
        <v>0.999</v>
      </c>
      <c r="K12" s="28">
        <v>1.2333121419999999</v>
      </c>
    </row>
    <row r="13" spans="1:11" s="22" customFormat="1" ht="13" customHeight="1">
      <c r="A13" s="23" t="s">
        <v>26</v>
      </c>
      <c r="B13" s="24" t="s">
        <v>23</v>
      </c>
      <c r="C13" s="23" t="s">
        <v>27</v>
      </c>
      <c r="D13" s="25">
        <v>0</v>
      </c>
      <c r="E13" s="26">
        <v>0.98899999999999999</v>
      </c>
      <c r="F13" s="28">
        <v>1.25322314</v>
      </c>
      <c r="G13" s="23"/>
      <c r="H13" s="23" t="s">
        <v>28</v>
      </c>
      <c r="I13" s="25">
        <v>0</v>
      </c>
      <c r="J13" s="26">
        <v>0.99099999999999999</v>
      </c>
      <c r="K13" s="28">
        <v>1.0341752630000001</v>
      </c>
    </row>
    <row r="14" spans="1:11" s="29" customFormat="1" ht="13" customHeight="1">
      <c r="A14" s="30" t="s">
        <v>29</v>
      </c>
      <c r="B14" s="31" t="s">
        <v>23</v>
      </c>
      <c r="C14" s="32" t="s">
        <v>30</v>
      </c>
      <c r="D14" s="33">
        <v>0</v>
      </c>
      <c r="E14" s="34">
        <v>0.877</v>
      </c>
      <c r="F14" s="35">
        <v>1.4705882349999999</v>
      </c>
      <c r="G14" s="32"/>
      <c r="H14" s="32" t="s">
        <v>31</v>
      </c>
      <c r="I14" s="33">
        <v>0</v>
      </c>
      <c r="J14" s="34">
        <v>0.96799999999999997</v>
      </c>
      <c r="K14" s="53">
        <v>3.7549407110000002</v>
      </c>
    </row>
    <row r="15" spans="1:11" s="22" customFormat="1" ht="13" customHeight="1">
      <c r="A15" s="23" t="s">
        <v>32</v>
      </c>
      <c r="B15" s="24" t="s">
        <v>23</v>
      </c>
      <c r="C15" s="23" t="s">
        <v>33</v>
      </c>
      <c r="D15" s="25">
        <v>0</v>
      </c>
      <c r="E15" s="26">
        <v>0.85799999999999998</v>
      </c>
      <c r="F15" s="28">
        <v>1.49009901</v>
      </c>
      <c r="G15" s="23"/>
      <c r="H15" s="23" t="s">
        <v>34</v>
      </c>
      <c r="I15" s="25">
        <v>0</v>
      </c>
      <c r="J15" s="26">
        <v>0.99099999999999999</v>
      </c>
      <c r="K15" s="28">
        <v>1.530722242</v>
      </c>
    </row>
    <row r="16" spans="1:11" s="22" customFormat="1" ht="13" customHeight="1">
      <c r="A16" s="23" t="s">
        <v>35</v>
      </c>
      <c r="B16" s="24" t="s">
        <v>23</v>
      </c>
      <c r="C16" s="23" t="s">
        <v>36</v>
      </c>
      <c r="D16" s="25">
        <v>0</v>
      </c>
      <c r="E16" s="26">
        <v>0.98</v>
      </c>
      <c r="F16" s="27">
        <v>2.1475409839999999</v>
      </c>
      <c r="G16" s="23"/>
      <c r="H16" s="23" t="s">
        <v>37</v>
      </c>
      <c r="I16" s="25">
        <v>0</v>
      </c>
      <c r="J16" s="26">
        <v>0.98299999999999998</v>
      </c>
      <c r="K16" s="28">
        <v>0.88728191000000001</v>
      </c>
    </row>
    <row r="17" spans="1:11" s="29" customFormat="1" ht="13" customHeight="1">
      <c r="A17" s="67" t="s">
        <v>38</v>
      </c>
      <c r="B17" s="31" t="s">
        <v>39</v>
      </c>
      <c r="C17" s="32" t="s">
        <v>40</v>
      </c>
      <c r="D17" s="33">
        <v>4.7800000000000001E-120</v>
      </c>
      <c r="E17" s="34">
        <v>0.122</v>
      </c>
      <c r="F17" s="28"/>
      <c r="G17" s="32"/>
      <c r="H17" s="32" t="s">
        <v>41</v>
      </c>
      <c r="I17" s="33">
        <v>0</v>
      </c>
      <c r="J17" s="34">
        <v>0.628</v>
      </c>
      <c r="K17" s="35">
        <v>0.20779220800000001</v>
      </c>
    </row>
    <row r="18" spans="1:11" s="22" customFormat="1" ht="13" customHeight="1">
      <c r="A18" s="23" t="s">
        <v>42</v>
      </c>
      <c r="B18" s="24" t="s">
        <v>39</v>
      </c>
      <c r="C18" s="23" t="s">
        <v>43</v>
      </c>
      <c r="D18" s="25">
        <v>0</v>
      </c>
      <c r="E18" s="26">
        <v>0.99299999999999999</v>
      </c>
      <c r="F18" s="28">
        <v>1.072368421</v>
      </c>
      <c r="G18" s="23"/>
      <c r="H18" s="23" t="s">
        <v>44</v>
      </c>
      <c r="I18" s="25">
        <v>0</v>
      </c>
      <c r="J18" s="26">
        <v>0.99</v>
      </c>
      <c r="K18" s="28">
        <v>1.4992025520000001</v>
      </c>
    </row>
    <row r="19" spans="1:11" s="22" customFormat="1" ht="13" customHeight="1">
      <c r="A19" s="23" t="s">
        <v>45</v>
      </c>
      <c r="B19" s="24" t="s">
        <v>39</v>
      </c>
      <c r="C19" s="23" t="s">
        <v>46</v>
      </c>
      <c r="D19" s="25">
        <v>0</v>
      </c>
      <c r="E19" s="26">
        <v>0.61099999999999999</v>
      </c>
      <c r="F19" s="28">
        <v>2</v>
      </c>
      <c r="G19" s="23"/>
      <c r="H19" s="23" t="s">
        <v>47</v>
      </c>
      <c r="I19" s="25">
        <v>0</v>
      </c>
      <c r="J19" s="26">
        <v>0.56599999999999995</v>
      </c>
      <c r="K19" s="28">
        <v>1.0160427809999999</v>
      </c>
    </row>
    <row r="20" spans="1:11" s="22" customFormat="1" ht="13" customHeight="1">
      <c r="A20" s="23" t="s">
        <v>48</v>
      </c>
      <c r="B20" s="24" t="s">
        <v>39</v>
      </c>
      <c r="C20" s="23" t="s">
        <v>49</v>
      </c>
      <c r="D20" s="25">
        <v>0</v>
      </c>
      <c r="E20" s="26">
        <v>0.98799999999999999</v>
      </c>
      <c r="F20" s="28">
        <v>1.304812834</v>
      </c>
      <c r="G20" s="23"/>
      <c r="H20" s="23" t="s">
        <v>50</v>
      </c>
      <c r="I20" s="25">
        <v>0</v>
      </c>
      <c r="J20" s="26">
        <v>0.98299999999999998</v>
      </c>
      <c r="K20" s="28">
        <v>0.96563011499999996</v>
      </c>
    </row>
    <row r="21" spans="1:11" s="29" customFormat="1" ht="13" customHeight="1">
      <c r="A21" s="30" t="s">
        <v>51</v>
      </c>
      <c r="B21" s="31" t="s">
        <v>39</v>
      </c>
      <c r="C21" s="32" t="s">
        <v>52</v>
      </c>
      <c r="D21" s="33">
        <v>7.3499999999999999E-15</v>
      </c>
      <c r="E21" s="34">
        <v>2.9000000000000001E-2</v>
      </c>
      <c r="F21" s="35">
        <v>1.3333333329999999</v>
      </c>
      <c r="G21" s="32"/>
      <c r="H21" s="32" t="s">
        <v>53</v>
      </c>
      <c r="I21" s="33">
        <v>2.0500000000000002E-15</v>
      </c>
      <c r="J21" s="34">
        <v>2.9000000000000001E-2</v>
      </c>
      <c r="K21" s="35">
        <v>0.83636363599999997</v>
      </c>
    </row>
    <row r="22" spans="1:11" s="22" customFormat="1" ht="13" customHeight="1">
      <c r="A22" s="23" t="s">
        <v>54</v>
      </c>
      <c r="B22" s="24" t="s">
        <v>55</v>
      </c>
      <c r="C22" s="23" t="s">
        <v>56</v>
      </c>
      <c r="D22" s="25">
        <v>0</v>
      </c>
      <c r="E22" s="26">
        <v>0.98899999999999999</v>
      </c>
      <c r="F22" s="28">
        <v>1.074592075</v>
      </c>
      <c r="G22" s="23"/>
      <c r="H22" s="23" t="s">
        <v>57</v>
      </c>
      <c r="I22" s="25">
        <v>0</v>
      </c>
      <c r="J22" s="26">
        <v>0.99099999999999999</v>
      </c>
      <c r="K22" s="28">
        <v>1.7873651770000001</v>
      </c>
    </row>
    <row r="23" spans="1:11" s="22" customFormat="1" ht="13" customHeight="1">
      <c r="A23" s="23" t="s">
        <v>58</v>
      </c>
      <c r="B23" s="24" t="s">
        <v>59</v>
      </c>
      <c r="C23" s="23" t="s">
        <v>60</v>
      </c>
      <c r="D23" s="25">
        <v>2.0300000000000001E-79</v>
      </c>
      <c r="E23" s="26">
        <v>0.35399999999999998</v>
      </c>
      <c r="F23" s="28"/>
      <c r="G23" s="23"/>
      <c r="H23" s="23" t="s">
        <v>61</v>
      </c>
      <c r="I23" s="25">
        <v>0</v>
      </c>
      <c r="J23" s="26">
        <v>0.84799999999999998</v>
      </c>
      <c r="K23" s="28">
        <v>0.57851239700000001</v>
      </c>
    </row>
    <row r="24" spans="1:11" s="22" customFormat="1" ht="13" customHeight="1">
      <c r="A24" s="16" t="s">
        <v>62</v>
      </c>
      <c r="B24" s="17"/>
      <c r="C24" s="18"/>
      <c r="D24" s="19"/>
      <c r="E24" s="20"/>
      <c r="F24" s="21"/>
      <c r="G24" s="18"/>
      <c r="H24" s="18"/>
      <c r="I24" s="19"/>
      <c r="J24" s="20"/>
      <c r="K24" s="21"/>
    </row>
    <row r="25" spans="1:11" ht="13" customHeight="1">
      <c r="A25" s="23" t="s">
        <v>63</v>
      </c>
      <c r="B25" s="24" t="s">
        <v>64</v>
      </c>
      <c r="C25" s="23" t="s">
        <v>65</v>
      </c>
      <c r="D25" s="25">
        <v>2.4900000000000002E-7</v>
      </c>
      <c r="E25" s="26">
        <v>5.3999999999999999E-2</v>
      </c>
      <c r="F25" s="54"/>
      <c r="G25" s="55"/>
      <c r="H25" s="23" t="s">
        <v>66</v>
      </c>
      <c r="I25" s="56">
        <v>2.8599999999999999E-28</v>
      </c>
      <c r="J25" s="26">
        <v>0.115</v>
      </c>
      <c r="K25" s="54">
        <v>0.70247933900000004</v>
      </c>
    </row>
    <row r="26" spans="1:11" ht="13" customHeight="1">
      <c r="A26" s="23" t="s">
        <v>67</v>
      </c>
      <c r="B26" s="24" t="s">
        <v>64</v>
      </c>
      <c r="C26" s="23"/>
      <c r="D26" s="25"/>
      <c r="E26" s="26"/>
      <c r="F26" s="54"/>
      <c r="G26" s="55"/>
      <c r="H26" s="23" t="s">
        <v>68</v>
      </c>
      <c r="I26" s="56">
        <v>0</v>
      </c>
      <c r="J26" s="26">
        <v>0.66900000000000004</v>
      </c>
      <c r="K26" s="54">
        <v>1.6600790510000001</v>
      </c>
    </row>
    <row r="27" spans="1:11" ht="13" customHeight="1">
      <c r="A27" s="23" t="s">
        <v>69</v>
      </c>
      <c r="B27" s="24" t="s">
        <v>64</v>
      </c>
      <c r="C27" s="23" t="s">
        <v>70</v>
      </c>
      <c r="D27" s="25">
        <v>0</v>
      </c>
      <c r="E27" s="26">
        <v>0.25700000000000001</v>
      </c>
      <c r="F27" s="54">
        <v>1.720930233</v>
      </c>
      <c r="G27" s="55"/>
      <c r="H27" s="23" t="s">
        <v>71</v>
      </c>
      <c r="I27" s="56">
        <v>0</v>
      </c>
      <c r="J27" s="26">
        <v>0.25900000000000001</v>
      </c>
      <c r="K27" s="54">
        <v>1.2330297299999999</v>
      </c>
    </row>
    <row r="28" spans="1:11" ht="13" customHeight="1">
      <c r="A28" s="23" t="s">
        <v>72</v>
      </c>
      <c r="B28" s="24" t="s">
        <v>64</v>
      </c>
      <c r="C28" s="23" t="s">
        <v>73</v>
      </c>
      <c r="D28" s="25">
        <v>0</v>
      </c>
      <c r="E28" s="26">
        <v>0.63700000000000001</v>
      </c>
      <c r="F28" s="54">
        <v>1.2593133670000001</v>
      </c>
      <c r="G28" s="55"/>
      <c r="H28" s="23" t="s">
        <v>74</v>
      </c>
      <c r="I28" s="56">
        <v>0</v>
      </c>
      <c r="J28" s="26">
        <v>0.63800000000000001</v>
      </c>
      <c r="K28" s="54">
        <v>0.93803314599999998</v>
      </c>
    </row>
    <row r="29" spans="1:11" ht="13" customHeight="1">
      <c r="A29" s="42" t="s">
        <v>75</v>
      </c>
      <c r="B29" s="43" t="s">
        <v>76</v>
      </c>
      <c r="C29" s="42" t="s">
        <v>77</v>
      </c>
      <c r="D29" s="44">
        <v>0</v>
      </c>
      <c r="E29" s="45">
        <v>0.46200000000000002</v>
      </c>
      <c r="F29" s="59">
        <v>0.94680851099999996</v>
      </c>
      <c r="G29" s="60"/>
      <c r="H29" s="42" t="s">
        <v>78</v>
      </c>
      <c r="I29" s="44">
        <v>0</v>
      </c>
      <c r="J29" s="45">
        <v>0.46600000000000003</v>
      </c>
      <c r="K29" s="59">
        <v>0.75757575799999999</v>
      </c>
    </row>
    <row r="30" spans="1:11" ht="13" customHeight="1">
      <c r="A30" s="23" t="s">
        <v>79</v>
      </c>
      <c r="B30" s="24" t="s">
        <v>80</v>
      </c>
      <c r="C30" s="23" t="s">
        <v>81</v>
      </c>
      <c r="D30" s="25">
        <v>0</v>
      </c>
      <c r="E30" s="26">
        <v>0.89300000000000002</v>
      </c>
      <c r="F30" s="54">
        <v>1.2159090910000001</v>
      </c>
      <c r="G30" s="55"/>
      <c r="H30" s="23" t="s">
        <v>82</v>
      </c>
      <c r="I30" s="25">
        <v>0</v>
      </c>
      <c r="J30" s="26">
        <v>0.81200000000000006</v>
      </c>
      <c r="K30" s="54">
        <v>1.027154664</v>
      </c>
    </row>
    <row r="31" spans="1:11" ht="13" customHeight="1">
      <c r="A31" s="23" t="s">
        <v>83</v>
      </c>
      <c r="B31" s="24" t="s">
        <v>80</v>
      </c>
      <c r="C31" s="23" t="s">
        <v>84</v>
      </c>
      <c r="D31" s="25">
        <v>0</v>
      </c>
      <c r="E31" s="26">
        <v>0.97599999999999998</v>
      </c>
      <c r="F31" s="54">
        <v>1.515625</v>
      </c>
      <c r="G31" s="55"/>
      <c r="H31" s="23" t="s">
        <v>85</v>
      </c>
      <c r="I31" s="25">
        <v>0</v>
      </c>
      <c r="J31" s="26">
        <v>0.98399999999999999</v>
      </c>
      <c r="K31" s="54">
        <v>1.0964607909999999</v>
      </c>
    </row>
    <row r="32" spans="1:11" ht="13" customHeight="1">
      <c r="A32" s="23" t="s">
        <v>86</v>
      </c>
      <c r="B32" s="24" t="s">
        <v>80</v>
      </c>
      <c r="C32" s="23" t="s">
        <v>87</v>
      </c>
      <c r="D32" s="25">
        <v>0</v>
      </c>
      <c r="E32" s="26">
        <v>0.151</v>
      </c>
      <c r="F32" s="54">
        <v>1.2141900940000001</v>
      </c>
      <c r="G32" s="55"/>
      <c r="H32" s="23" t="s">
        <v>88</v>
      </c>
      <c r="I32" s="25">
        <v>0</v>
      </c>
      <c r="J32" s="26">
        <v>0.151</v>
      </c>
      <c r="K32" s="54">
        <v>0.85760517800000002</v>
      </c>
    </row>
    <row r="33" spans="1:11" ht="13" customHeight="1">
      <c r="A33" s="23" t="s">
        <v>89</v>
      </c>
      <c r="B33" s="24" t="s">
        <v>80</v>
      </c>
      <c r="C33" s="23" t="s">
        <v>90</v>
      </c>
      <c r="D33" s="25">
        <v>0</v>
      </c>
      <c r="E33" s="26">
        <v>0.53200000000000003</v>
      </c>
      <c r="F33" s="54">
        <v>0.99387442599999998</v>
      </c>
      <c r="G33" s="55"/>
      <c r="H33" s="23" t="s">
        <v>91</v>
      </c>
      <c r="I33" s="25">
        <v>0</v>
      </c>
      <c r="J33" s="26">
        <v>0.436</v>
      </c>
      <c r="K33" s="54">
        <v>0.702253181</v>
      </c>
    </row>
    <row r="34" spans="1:11" ht="13" customHeight="1">
      <c r="A34" s="23" t="s">
        <v>92</v>
      </c>
      <c r="B34" s="24" t="s">
        <v>93</v>
      </c>
      <c r="C34" s="23" t="s">
        <v>94</v>
      </c>
      <c r="D34" s="25">
        <v>4.5500000000000002E-110</v>
      </c>
      <c r="E34" s="26">
        <v>0.49099999999999999</v>
      </c>
      <c r="F34" s="54"/>
      <c r="G34" s="55"/>
      <c r="H34" s="23" t="s">
        <v>95</v>
      </c>
      <c r="I34" s="25">
        <v>2.6500000000000001E-46</v>
      </c>
      <c r="J34" s="26">
        <v>0.21299999999999999</v>
      </c>
      <c r="K34" s="61">
        <v>5.6060606059999998</v>
      </c>
    </row>
    <row r="35" spans="1:11" ht="13" customHeight="1">
      <c r="A35" s="23" t="s">
        <v>96</v>
      </c>
      <c r="B35" s="24" t="s">
        <v>97</v>
      </c>
      <c r="C35" s="23" t="s">
        <v>98</v>
      </c>
      <c r="D35" s="25">
        <v>0</v>
      </c>
      <c r="E35" s="26">
        <v>0.997</v>
      </c>
      <c r="F35" s="54">
        <v>0.78913738</v>
      </c>
      <c r="G35" s="55"/>
      <c r="H35" s="23" t="s">
        <v>99</v>
      </c>
      <c r="I35" s="25">
        <v>0</v>
      </c>
      <c r="J35" s="26">
        <v>0.995</v>
      </c>
      <c r="K35" s="54">
        <v>1.0053475940000001</v>
      </c>
    </row>
    <row r="36" spans="1:11" ht="13" customHeight="1">
      <c r="A36" s="23" t="s">
        <v>100</v>
      </c>
      <c r="B36" s="24" t="s">
        <v>97</v>
      </c>
      <c r="C36" s="23" t="s">
        <v>101</v>
      </c>
      <c r="D36" s="25">
        <v>0</v>
      </c>
      <c r="E36" s="26">
        <v>0.84299999999999997</v>
      </c>
      <c r="F36" s="54">
        <v>0.7421875</v>
      </c>
      <c r="G36" s="55"/>
      <c r="H36" s="23" t="s">
        <v>102</v>
      </c>
      <c r="I36" s="25">
        <v>0</v>
      </c>
      <c r="J36" s="26">
        <v>0.99199999999999999</v>
      </c>
      <c r="K36" s="54">
        <v>0.73981191199999996</v>
      </c>
    </row>
    <row r="37" spans="1:11" ht="13" customHeight="1">
      <c r="A37" s="23" t="s">
        <v>103</v>
      </c>
      <c r="B37" s="24" t="s">
        <v>97</v>
      </c>
      <c r="C37" s="23" t="s">
        <v>104</v>
      </c>
      <c r="D37" s="25">
        <v>0</v>
      </c>
      <c r="E37" s="26">
        <v>0.68400000000000005</v>
      </c>
      <c r="F37" s="54">
        <v>0.85161699400000002</v>
      </c>
      <c r="G37" s="55"/>
      <c r="H37" s="23" t="s">
        <v>105</v>
      </c>
      <c r="I37" s="25">
        <v>0</v>
      </c>
      <c r="J37" s="26">
        <v>0.57099999999999995</v>
      </c>
      <c r="K37" s="54">
        <v>0.68042387100000001</v>
      </c>
    </row>
    <row r="38" spans="1:11" ht="13" customHeight="1">
      <c r="A38" s="23" t="s">
        <v>106</v>
      </c>
      <c r="B38" s="24" t="s">
        <v>97</v>
      </c>
      <c r="C38" s="23" t="s">
        <v>107</v>
      </c>
      <c r="D38" s="25">
        <v>0</v>
      </c>
      <c r="E38" s="26">
        <v>0.99399999999999999</v>
      </c>
      <c r="F38" s="54">
        <v>0.91358024699999996</v>
      </c>
      <c r="G38" s="55"/>
      <c r="H38" s="23" t="s">
        <v>108</v>
      </c>
      <c r="I38" s="25">
        <v>0</v>
      </c>
      <c r="J38" s="26">
        <v>0.99299999999999999</v>
      </c>
      <c r="K38" s="54">
        <v>0.71309117700000002</v>
      </c>
    </row>
    <row r="39" spans="1:11" ht="13" customHeight="1">
      <c r="A39" s="23" t="s">
        <v>109</v>
      </c>
      <c r="B39" s="24" t="s">
        <v>97</v>
      </c>
      <c r="C39" s="23" t="s">
        <v>110</v>
      </c>
      <c r="D39" s="25">
        <v>0</v>
      </c>
      <c r="E39" s="26">
        <v>0.996</v>
      </c>
      <c r="F39" s="54">
        <v>0.99086757999999997</v>
      </c>
      <c r="G39" s="55"/>
      <c r="H39" s="23" t="s">
        <v>111</v>
      </c>
      <c r="I39" s="25">
        <v>0</v>
      </c>
      <c r="J39" s="26">
        <v>0.996</v>
      </c>
      <c r="K39" s="54">
        <v>0.63906999600000003</v>
      </c>
    </row>
    <row r="40" spans="1:11" ht="13" customHeight="1">
      <c r="A40" s="23" t="s">
        <v>112</v>
      </c>
      <c r="B40" s="24" t="s">
        <v>113</v>
      </c>
      <c r="C40" s="23" t="s">
        <v>114</v>
      </c>
      <c r="D40" s="25">
        <v>0</v>
      </c>
      <c r="E40" s="26">
        <v>0.54200000000000004</v>
      </c>
      <c r="F40" s="54">
        <v>0.87553040999999998</v>
      </c>
      <c r="G40" s="55"/>
      <c r="H40" s="23" t="s">
        <v>115</v>
      </c>
      <c r="I40" s="25">
        <v>0</v>
      </c>
      <c r="J40" s="26">
        <v>0.60499999999999998</v>
      </c>
      <c r="K40" s="54">
        <v>0.785525154</v>
      </c>
    </row>
    <row r="41" spans="1:11" ht="13" customHeight="1">
      <c r="A41" s="23" t="s">
        <v>116</v>
      </c>
      <c r="B41" s="24" t="s">
        <v>117</v>
      </c>
      <c r="C41" s="23" t="s">
        <v>118</v>
      </c>
      <c r="D41" s="25">
        <v>7.3100000000000001E-98</v>
      </c>
      <c r="E41" s="26">
        <v>0.17699999999999999</v>
      </c>
      <c r="F41" s="54">
        <v>0.75903614500000005</v>
      </c>
      <c r="G41" s="55"/>
      <c r="H41" s="23" t="s">
        <v>119</v>
      </c>
      <c r="I41" s="25">
        <v>1.25E-128</v>
      </c>
      <c r="J41" s="26">
        <v>0.23499999999999999</v>
      </c>
      <c r="K41" s="54"/>
    </row>
    <row r="42" spans="1:11" ht="13" customHeight="1">
      <c r="A42" s="23" t="s">
        <v>120</v>
      </c>
      <c r="B42" s="24" t="s">
        <v>117</v>
      </c>
      <c r="C42" s="23" t="s">
        <v>121</v>
      </c>
      <c r="D42" s="25">
        <v>0</v>
      </c>
      <c r="E42" s="26">
        <v>0.51900000000000002</v>
      </c>
      <c r="F42" s="54">
        <v>1.063243795</v>
      </c>
      <c r="G42" s="55"/>
      <c r="H42" s="23" t="s">
        <v>122</v>
      </c>
      <c r="I42" s="25">
        <v>0</v>
      </c>
      <c r="J42" s="26">
        <v>0.14399999999999999</v>
      </c>
      <c r="K42" s="54">
        <v>2.5</v>
      </c>
    </row>
    <row r="43" spans="1:11" ht="13" customHeight="1">
      <c r="A43" s="23" t="s">
        <v>123</v>
      </c>
      <c r="B43" s="24" t="s">
        <v>117</v>
      </c>
      <c r="C43" s="23" t="s">
        <v>124</v>
      </c>
      <c r="D43" s="25">
        <v>0</v>
      </c>
      <c r="E43" s="26">
        <v>0.38700000000000001</v>
      </c>
      <c r="F43" s="54">
        <v>0.67069767400000002</v>
      </c>
      <c r="G43" s="55"/>
      <c r="H43" s="23" t="s">
        <v>125</v>
      </c>
      <c r="I43" s="25">
        <v>0</v>
      </c>
      <c r="J43" s="26">
        <v>0.36</v>
      </c>
      <c r="K43" s="54">
        <v>1.585623679</v>
      </c>
    </row>
    <row r="44" spans="1:11" ht="13" customHeight="1">
      <c r="A44" s="42" t="s">
        <v>126</v>
      </c>
      <c r="B44" s="43" t="s">
        <v>117</v>
      </c>
      <c r="C44" s="42" t="s">
        <v>127</v>
      </c>
      <c r="D44" s="44">
        <v>0</v>
      </c>
      <c r="E44" s="45">
        <v>0.27100000000000002</v>
      </c>
      <c r="F44" s="59">
        <v>1.2</v>
      </c>
      <c r="G44" s="60"/>
      <c r="H44" s="42" t="s">
        <v>128</v>
      </c>
      <c r="I44" s="44">
        <v>0</v>
      </c>
      <c r="J44" s="45">
        <v>0.252</v>
      </c>
      <c r="K44" s="59">
        <v>1.556818182</v>
      </c>
    </row>
    <row r="45" spans="1:11" ht="13" customHeight="1">
      <c r="A45" s="23" t="s">
        <v>129</v>
      </c>
      <c r="B45" s="24" t="s">
        <v>117</v>
      </c>
      <c r="C45" s="23" t="s">
        <v>130</v>
      </c>
      <c r="D45" s="25">
        <v>0</v>
      </c>
      <c r="E45" s="26">
        <v>0.39900000000000002</v>
      </c>
      <c r="F45" s="54">
        <v>1.307692308</v>
      </c>
      <c r="G45" s="55"/>
      <c r="H45" s="23" t="s">
        <v>131</v>
      </c>
      <c r="I45" s="25">
        <v>0</v>
      </c>
      <c r="J45" s="26">
        <v>0.30499999999999999</v>
      </c>
      <c r="K45" s="54">
        <v>1.0060606059999999</v>
      </c>
    </row>
    <row r="46" spans="1:11" ht="13" customHeight="1">
      <c r="A46" s="23" t="s">
        <v>132</v>
      </c>
      <c r="B46" s="24" t="s">
        <v>117</v>
      </c>
      <c r="C46" s="23" t="s">
        <v>133</v>
      </c>
      <c r="D46" s="25">
        <v>0</v>
      </c>
      <c r="E46" s="26">
        <v>0.28999999999999998</v>
      </c>
      <c r="F46" s="54">
        <v>1.375358166</v>
      </c>
      <c r="G46" s="55"/>
      <c r="H46" s="23" t="s">
        <v>134</v>
      </c>
      <c r="I46" s="25">
        <v>0</v>
      </c>
      <c r="J46" s="26">
        <v>0.24199999999999999</v>
      </c>
      <c r="K46" s="54">
        <v>1.2583601680000001</v>
      </c>
    </row>
    <row r="47" spans="1:11" ht="13" customHeight="1">
      <c r="A47" s="23" t="s">
        <v>135</v>
      </c>
      <c r="B47" s="24" t="s">
        <v>117</v>
      </c>
      <c r="C47" s="23" t="s">
        <v>136</v>
      </c>
      <c r="D47" s="25">
        <v>0</v>
      </c>
      <c r="E47" s="26">
        <v>0.83499999999999996</v>
      </c>
      <c r="F47" s="54">
        <v>1.102067752</v>
      </c>
      <c r="G47" s="55"/>
      <c r="H47" s="23" t="s">
        <v>137</v>
      </c>
      <c r="I47" s="25">
        <v>0</v>
      </c>
      <c r="J47" s="26">
        <v>0.495</v>
      </c>
      <c r="K47" s="54">
        <v>0.77974870699999999</v>
      </c>
    </row>
    <row r="48" spans="1:11" ht="13" customHeight="1">
      <c r="A48" s="23" t="s">
        <v>138</v>
      </c>
      <c r="B48" s="24" t="s">
        <v>117</v>
      </c>
      <c r="C48" s="23" t="s">
        <v>139</v>
      </c>
      <c r="D48" s="25">
        <v>0</v>
      </c>
      <c r="E48" s="26">
        <v>0.995</v>
      </c>
      <c r="F48" s="54">
        <v>1.1318681319999999</v>
      </c>
      <c r="G48" s="55"/>
      <c r="H48" s="23" t="s">
        <v>140</v>
      </c>
      <c r="I48" s="25">
        <v>0</v>
      </c>
      <c r="J48" s="26">
        <v>0.67200000000000004</v>
      </c>
      <c r="K48" s="54">
        <v>0.73166078400000001</v>
      </c>
    </row>
    <row r="49" spans="1:11" ht="13" customHeight="1">
      <c r="A49" s="23" t="s">
        <v>141</v>
      </c>
      <c r="B49" s="24" t="s">
        <v>117</v>
      </c>
      <c r="C49" s="23" t="s">
        <v>142</v>
      </c>
      <c r="D49" s="25">
        <v>0</v>
      </c>
      <c r="E49" s="26">
        <v>0.41299999999999998</v>
      </c>
      <c r="F49" s="54">
        <v>0.76</v>
      </c>
      <c r="G49" s="55"/>
      <c r="H49" s="23" t="s">
        <v>143</v>
      </c>
      <c r="I49" s="25">
        <v>0</v>
      </c>
      <c r="J49" s="26">
        <v>0.56599999999999995</v>
      </c>
      <c r="K49" s="54">
        <v>0.87365125300000002</v>
      </c>
    </row>
    <row r="50" spans="1:11" ht="13" customHeight="1">
      <c r="A50" s="23" t="s">
        <v>144</v>
      </c>
      <c r="B50" s="24" t="s">
        <v>145</v>
      </c>
      <c r="C50" s="23" t="s">
        <v>146</v>
      </c>
      <c r="D50" s="25">
        <v>1.27E-127</v>
      </c>
      <c r="E50" s="26">
        <v>0.54100000000000004</v>
      </c>
      <c r="F50" s="54">
        <v>1.3333333329999999</v>
      </c>
      <c r="G50" s="55"/>
      <c r="H50" s="23" t="s">
        <v>147</v>
      </c>
      <c r="I50" s="25">
        <v>3.0199999999999999E-127</v>
      </c>
      <c r="J50" s="26">
        <v>0.53900000000000003</v>
      </c>
      <c r="K50" s="54">
        <v>0.93270366000000005</v>
      </c>
    </row>
    <row r="51" spans="1:11" ht="13" customHeight="1">
      <c r="A51" s="23" t="s">
        <v>148</v>
      </c>
      <c r="B51" s="24" t="s">
        <v>149</v>
      </c>
      <c r="C51" s="23" t="s">
        <v>150</v>
      </c>
      <c r="D51" s="25">
        <v>0</v>
      </c>
      <c r="E51" s="26">
        <v>0.22900000000000001</v>
      </c>
      <c r="F51" s="54">
        <v>1.846153846</v>
      </c>
      <c r="G51" s="55"/>
      <c r="H51" s="23" t="s">
        <v>151</v>
      </c>
      <c r="I51" s="25">
        <v>0</v>
      </c>
      <c r="J51" s="26">
        <v>0.33100000000000002</v>
      </c>
      <c r="K51" s="54">
        <v>1.761755486</v>
      </c>
    </row>
    <row r="52" spans="1:11" ht="13" customHeight="1">
      <c r="A52" s="23" t="s">
        <v>152</v>
      </c>
      <c r="B52" s="24" t="s">
        <v>153</v>
      </c>
      <c r="C52" s="23"/>
      <c r="D52" s="25"/>
      <c r="E52" s="26"/>
      <c r="F52" s="54"/>
      <c r="G52" s="55"/>
      <c r="H52" s="23" t="s">
        <v>154</v>
      </c>
      <c r="I52" s="25">
        <v>9.8300000000000009E-75</v>
      </c>
      <c r="J52" s="26">
        <v>0.42399999999999999</v>
      </c>
      <c r="K52" s="54">
        <v>1.6783216780000001</v>
      </c>
    </row>
    <row r="53" spans="1:11" ht="13" customHeight="1">
      <c r="A53" s="23" t="s">
        <v>155</v>
      </c>
      <c r="B53" s="24" t="s">
        <v>153</v>
      </c>
      <c r="C53" s="23" t="s">
        <v>156</v>
      </c>
      <c r="D53" s="25">
        <v>0</v>
      </c>
      <c r="E53" s="26">
        <v>0.36499999999999999</v>
      </c>
      <c r="F53" s="54">
        <v>0.86473429999999996</v>
      </c>
      <c r="G53" s="55"/>
      <c r="H53" s="23" t="s">
        <v>157</v>
      </c>
      <c r="I53" s="25">
        <v>0</v>
      </c>
      <c r="J53" s="26">
        <v>0.216</v>
      </c>
      <c r="K53" s="54">
        <v>0.71540143700000003</v>
      </c>
    </row>
    <row r="54" spans="1:11" ht="13" customHeight="1">
      <c r="A54" s="23" t="s">
        <v>158</v>
      </c>
      <c r="B54" s="24" t="s">
        <v>153</v>
      </c>
      <c r="C54" s="23" t="s">
        <v>159</v>
      </c>
      <c r="D54" s="25">
        <v>0</v>
      </c>
      <c r="E54" s="26">
        <v>0.79600000000000004</v>
      </c>
      <c r="F54" s="54">
        <v>2</v>
      </c>
      <c r="G54" s="55"/>
      <c r="H54" s="23" t="s">
        <v>160</v>
      </c>
      <c r="I54" s="25">
        <v>0</v>
      </c>
      <c r="J54" s="26">
        <v>0.80100000000000005</v>
      </c>
      <c r="K54" s="54">
        <v>1.03030303</v>
      </c>
    </row>
    <row r="55" spans="1:11" ht="13" customHeight="1">
      <c r="A55" s="23" t="s">
        <v>161</v>
      </c>
      <c r="B55" s="24" t="s">
        <v>153</v>
      </c>
      <c r="C55" s="23" t="s">
        <v>162</v>
      </c>
      <c r="D55" s="25">
        <v>0</v>
      </c>
      <c r="E55" s="26">
        <v>0.19400000000000001</v>
      </c>
      <c r="F55" s="61">
        <v>2.5430107529999999</v>
      </c>
      <c r="G55" s="55"/>
      <c r="H55" s="23" t="s">
        <v>163</v>
      </c>
      <c r="I55" s="25">
        <v>0</v>
      </c>
      <c r="J55" s="26">
        <v>0.19400000000000001</v>
      </c>
      <c r="K55" s="54">
        <v>1.376363636</v>
      </c>
    </row>
    <row r="56" spans="1:11" ht="13" customHeight="1">
      <c r="A56" s="23" t="s">
        <v>164</v>
      </c>
      <c r="B56" s="24" t="s">
        <v>165</v>
      </c>
      <c r="C56" s="23" t="s">
        <v>166</v>
      </c>
      <c r="D56" s="25">
        <v>0</v>
      </c>
      <c r="E56" s="26">
        <v>0.96799999999999997</v>
      </c>
      <c r="F56" s="54">
        <v>1.164383562</v>
      </c>
      <c r="G56" s="55"/>
      <c r="H56" s="23" t="s">
        <v>167</v>
      </c>
      <c r="I56" s="25">
        <v>0</v>
      </c>
      <c r="J56" s="26">
        <v>0.93600000000000005</v>
      </c>
      <c r="K56" s="54">
        <v>1.7090909089999999</v>
      </c>
    </row>
    <row r="57" spans="1:11" ht="13" customHeight="1">
      <c r="A57" s="23" t="s">
        <v>168</v>
      </c>
      <c r="B57" s="24" t="s">
        <v>165</v>
      </c>
      <c r="C57" s="23" t="s">
        <v>169</v>
      </c>
      <c r="D57" s="25">
        <v>0</v>
      </c>
      <c r="E57" s="26">
        <v>0.66</v>
      </c>
      <c r="F57" s="54">
        <v>1.3220000000000001</v>
      </c>
      <c r="G57" s="55"/>
      <c r="H57" s="23" t="s">
        <v>170</v>
      </c>
      <c r="I57" s="25">
        <v>0</v>
      </c>
      <c r="J57" s="26">
        <v>0.66</v>
      </c>
      <c r="K57" s="54">
        <v>1.1974584559999999</v>
      </c>
    </row>
    <row r="58" spans="1:11" ht="13" customHeight="1">
      <c r="A58" s="23" t="s">
        <v>171</v>
      </c>
      <c r="B58" s="24" t="s">
        <v>165</v>
      </c>
      <c r="C58" s="23" t="s">
        <v>172</v>
      </c>
      <c r="D58" s="25">
        <v>0</v>
      </c>
      <c r="E58" s="26">
        <v>0.57899999999999996</v>
      </c>
      <c r="F58" s="54">
        <v>0.92918825599999999</v>
      </c>
      <c r="G58" s="55"/>
      <c r="H58" s="23" t="s">
        <v>173</v>
      </c>
      <c r="I58" s="25">
        <v>0</v>
      </c>
      <c r="J58" s="26">
        <v>0.57899999999999996</v>
      </c>
      <c r="K58" s="54">
        <v>0.79416322299999997</v>
      </c>
    </row>
    <row r="59" spans="1:11" ht="13" customHeight="1">
      <c r="A59" s="42" t="s">
        <v>174</v>
      </c>
      <c r="B59" s="43" t="s">
        <v>165</v>
      </c>
      <c r="C59" s="42" t="s">
        <v>175</v>
      </c>
      <c r="D59" s="44">
        <v>0</v>
      </c>
      <c r="E59" s="45">
        <v>0.40699999999999997</v>
      </c>
      <c r="F59" s="62">
        <v>2.698924731</v>
      </c>
      <c r="G59" s="60"/>
      <c r="H59" s="42"/>
      <c r="I59" s="44"/>
      <c r="J59" s="45"/>
      <c r="K59" s="59"/>
    </row>
    <row r="60" spans="1:11" ht="13" customHeight="1">
      <c r="A60" s="23" t="s">
        <v>176</v>
      </c>
      <c r="B60" s="24" t="s">
        <v>177</v>
      </c>
      <c r="C60" s="23" t="s">
        <v>178</v>
      </c>
      <c r="D60" s="25">
        <v>0</v>
      </c>
      <c r="E60" s="26">
        <v>0.99099999999999999</v>
      </c>
      <c r="F60" s="54">
        <v>0.76158940399999997</v>
      </c>
      <c r="G60" s="55"/>
      <c r="H60" s="23" t="s">
        <v>179</v>
      </c>
      <c r="I60" s="25">
        <v>0</v>
      </c>
      <c r="J60" s="26">
        <v>0.99099999999999999</v>
      </c>
      <c r="K60" s="54">
        <v>0.85537800500000005</v>
      </c>
    </row>
    <row r="61" spans="1:11" ht="13" customHeight="1">
      <c r="A61" s="23" t="s">
        <v>180</v>
      </c>
      <c r="B61" s="24" t="s">
        <v>181</v>
      </c>
      <c r="C61" s="23" t="s">
        <v>182</v>
      </c>
      <c r="D61" s="25">
        <v>0</v>
      </c>
      <c r="E61" s="26">
        <v>0.97299999999999998</v>
      </c>
      <c r="F61" s="54">
        <v>0.68627450999999995</v>
      </c>
      <c r="G61" s="55"/>
      <c r="H61" s="23" t="s">
        <v>183</v>
      </c>
      <c r="I61" s="25">
        <v>0</v>
      </c>
      <c r="J61" s="26">
        <v>0.52300000000000002</v>
      </c>
      <c r="K61" s="54">
        <v>1.151515152</v>
      </c>
    </row>
    <row r="62" spans="1:11" ht="13" customHeight="1">
      <c r="A62" s="23" t="s">
        <v>184</v>
      </c>
      <c r="B62" s="24" t="s">
        <v>181</v>
      </c>
      <c r="C62" s="23" t="s">
        <v>185</v>
      </c>
      <c r="D62" s="25">
        <v>0</v>
      </c>
      <c r="E62" s="26">
        <v>0.47499999999999998</v>
      </c>
      <c r="F62" s="54">
        <v>0.5</v>
      </c>
      <c r="G62" s="55"/>
      <c r="H62" s="23" t="s">
        <v>186</v>
      </c>
      <c r="I62" s="25">
        <v>0</v>
      </c>
      <c r="J62" s="26">
        <v>0.99199999999999999</v>
      </c>
      <c r="K62" s="54">
        <v>0.72567783100000005</v>
      </c>
    </row>
    <row r="63" spans="1:11" ht="13" customHeight="1">
      <c r="A63" s="23" t="s">
        <v>187</v>
      </c>
      <c r="B63" s="24" t="s">
        <v>188</v>
      </c>
      <c r="C63" s="23" t="s">
        <v>189</v>
      </c>
      <c r="D63" s="25">
        <v>2.4799999999999999E-27</v>
      </c>
      <c r="E63" s="26">
        <v>2.9000000000000001E-2</v>
      </c>
      <c r="F63" s="54"/>
      <c r="G63" s="55"/>
      <c r="H63" s="23" t="s">
        <v>190</v>
      </c>
      <c r="I63" s="25">
        <v>0</v>
      </c>
      <c r="J63" s="26">
        <v>0.308</v>
      </c>
      <c r="K63" s="54">
        <v>2.1212121210000001</v>
      </c>
    </row>
    <row r="64" spans="1:11" ht="13" customHeight="1">
      <c r="A64" s="23" t="s">
        <v>191</v>
      </c>
      <c r="B64" s="24" t="s">
        <v>188</v>
      </c>
      <c r="C64" s="23" t="s">
        <v>192</v>
      </c>
      <c r="D64" s="25">
        <v>0</v>
      </c>
      <c r="E64" s="26">
        <v>0.81799999999999995</v>
      </c>
      <c r="F64" s="54">
        <v>1.826666667</v>
      </c>
      <c r="G64" s="55"/>
      <c r="H64" s="23" t="s">
        <v>193</v>
      </c>
      <c r="I64" s="25">
        <v>0</v>
      </c>
      <c r="J64" s="26">
        <v>0.99</v>
      </c>
      <c r="K64" s="54">
        <v>1.8621700880000001</v>
      </c>
    </row>
    <row r="65" spans="1:11" ht="13" customHeight="1">
      <c r="A65" s="23" t="s">
        <v>194</v>
      </c>
      <c r="B65" s="24" t="s">
        <v>195</v>
      </c>
      <c r="C65" s="23" t="s">
        <v>196</v>
      </c>
      <c r="D65" s="25">
        <v>0</v>
      </c>
      <c r="E65" s="26">
        <v>0.98599999999999999</v>
      </c>
      <c r="F65" s="54">
        <v>1.059663437</v>
      </c>
      <c r="G65" s="55"/>
      <c r="H65" s="23" t="s">
        <v>197</v>
      </c>
      <c r="I65" s="25">
        <v>0</v>
      </c>
      <c r="J65" s="26">
        <v>0.98599999999999999</v>
      </c>
      <c r="K65" s="54">
        <v>0.70893893600000002</v>
      </c>
    </row>
    <row r="66" spans="1:11" ht="13" customHeight="1">
      <c r="A66" s="23" t="s">
        <v>198</v>
      </c>
      <c r="B66" s="24" t="s">
        <v>199</v>
      </c>
      <c r="C66" s="23" t="s">
        <v>200</v>
      </c>
      <c r="D66" s="25">
        <v>0</v>
      </c>
      <c r="E66" s="26">
        <v>0.46600000000000003</v>
      </c>
      <c r="F66" s="54">
        <v>0.96153846200000004</v>
      </c>
      <c r="G66" s="55"/>
      <c r="H66" s="23" t="s">
        <v>201</v>
      </c>
      <c r="I66" s="25">
        <v>0</v>
      </c>
      <c r="J66" s="26">
        <v>0.46200000000000002</v>
      </c>
      <c r="K66" s="54">
        <v>0.68672334899999998</v>
      </c>
    </row>
    <row r="67" spans="1:11" ht="13" customHeight="1">
      <c r="A67" s="23" t="s">
        <v>202</v>
      </c>
      <c r="B67" s="24" t="s">
        <v>199</v>
      </c>
      <c r="C67" s="23" t="s">
        <v>203</v>
      </c>
      <c r="D67" s="25">
        <v>0</v>
      </c>
      <c r="E67" s="26">
        <v>0.40400000000000003</v>
      </c>
      <c r="F67" s="54">
        <v>0.56862745100000001</v>
      </c>
      <c r="G67" s="55"/>
      <c r="H67" s="23" t="s">
        <v>204</v>
      </c>
      <c r="I67" s="25">
        <v>0</v>
      </c>
      <c r="J67" s="26">
        <v>0.307</v>
      </c>
      <c r="K67" s="54">
        <v>0.89085699399999996</v>
      </c>
    </row>
    <row r="68" spans="1:11" ht="13" customHeight="1">
      <c r="A68" s="23" t="s">
        <v>205</v>
      </c>
      <c r="B68" s="24" t="s">
        <v>199</v>
      </c>
      <c r="C68" s="23" t="s">
        <v>206</v>
      </c>
      <c r="D68" s="25">
        <v>0</v>
      </c>
      <c r="E68" s="26">
        <v>0.63100000000000001</v>
      </c>
      <c r="F68" s="54">
        <v>0.96296296299999995</v>
      </c>
      <c r="G68" s="55"/>
      <c r="H68" s="23" t="s">
        <v>207</v>
      </c>
      <c r="I68" s="25">
        <v>0</v>
      </c>
      <c r="J68" s="26">
        <v>0.46400000000000002</v>
      </c>
      <c r="K68" s="54">
        <v>0.77788191200000001</v>
      </c>
    </row>
    <row r="69" spans="1:11" ht="13" customHeight="1">
      <c r="A69" s="23" t="s">
        <v>208</v>
      </c>
      <c r="B69" s="24" t="s">
        <v>209</v>
      </c>
      <c r="C69" s="23" t="s">
        <v>210</v>
      </c>
      <c r="D69" s="25">
        <v>0</v>
      </c>
      <c r="E69" s="26">
        <v>0.99099999999999999</v>
      </c>
      <c r="F69" s="54">
        <v>1.175438596</v>
      </c>
      <c r="G69" s="55"/>
      <c r="H69" s="23" t="s">
        <v>211</v>
      </c>
      <c r="I69" s="25">
        <v>0</v>
      </c>
      <c r="J69" s="26">
        <v>0.997</v>
      </c>
      <c r="K69" s="54">
        <v>1.216893343</v>
      </c>
    </row>
    <row r="70" spans="1:11" ht="13" customHeight="1">
      <c r="A70" s="23" t="s">
        <v>212</v>
      </c>
      <c r="B70" s="24" t="s">
        <v>213</v>
      </c>
      <c r="C70" s="23" t="s">
        <v>214</v>
      </c>
      <c r="D70" s="25">
        <v>0</v>
      </c>
      <c r="E70" s="26">
        <v>0.20200000000000001</v>
      </c>
      <c r="F70" s="54">
        <v>1.4</v>
      </c>
      <c r="G70" s="55"/>
      <c r="H70" s="23" t="s">
        <v>215</v>
      </c>
      <c r="I70" s="25">
        <v>0</v>
      </c>
      <c r="J70" s="26">
        <v>0.14599999999999999</v>
      </c>
      <c r="K70" s="54"/>
    </row>
    <row r="71" spans="1:11" ht="13" customHeight="1">
      <c r="A71" s="23" t="s">
        <v>216</v>
      </c>
      <c r="B71" s="24" t="s">
        <v>213</v>
      </c>
      <c r="C71" s="23" t="s">
        <v>217</v>
      </c>
      <c r="D71" s="25">
        <v>0</v>
      </c>
      <c r="E71" s="26">
        <v>0.29299999999999998</v>
      </c>
      <c r="F71" s="54">
        <v>1.2777777779999999</v>
      </c>
      <c r="G71" s="55"/>
      <c r="H71" s="23" t="s">
        <v>218</v>
      </c>
      <c r="I71" s="25">
        <v>0</v>
      </c>
      <c r="J71" s="26">
        <v>0.19700000000000001</v>
      </c>
      <c r="K71" s="54"/>
    </row>
    <row r="72" spans="1:11" ht="13" customHeight="1">
      <c r="A72" s="23" t="s">
        <v>219</v>
      </c>
      <c r="B72" s="24" t="s">
        <v>213</v>
      </c>
      <c r="C72" s="23" t="s">
        <v>220</v>
      </c>
      <c r="D72" s="25">
        <v>0</v>
      </c>
      <c r="E72" s="26">
        <v>1</v>
      </c>
      <c r="F72" s="54">
        <v>0.60869565199999998</v>
      </c>
      <c r="G72" s="55"/>
      <c r="H72" s="23" t="s">
        <v>221</v>
      </c>
      <c r="I72" s="25">
        <v>0</v>
      </c>
      <c r="J72" s="26">
        <v>0.997</v>
      </c>
      <c r="K72" s="54"/>
    </row>
    <row r="73" spans="1:11" ht="13" customHeight="1">
      <c r="A73" s="23" t="s">
        <v>606</v>
      </c>
      <c r="B73" s="24" t="s">
        <v>213</v>
      </c>
      <c r="C73" s="23" t="s">
        <v>222</v>
      </c>
      <c r="D73" s="25">
        <v>2.57E-131</v>
      </c>
      <c r="E73" s="26">
        <v>0.91500000000000004</v>
      </c>
      <c r="F73" s="54"/>
      <c r="G73" s="55"/>
      <c r="H73" s="23" t="s">
        <v>223</v>
      </c>
      <c r="I73" s="25">
        <v>5.51E-124</v>
      </c>
      <c r="J73" s="26">
        <v>0.88300000000000001</v>
      </c>
      <c r="K73" s="54">
        <v>2.613636364</v>
      </c>
    </row>
    <row r="74" spans="1:11" ht="13" customHeight="1">
      <c r="A74" s="42" t="s">
        <v>224</v>
      </c>
      <c r="B74" s="43" t="s">
        <v>213</v>
      </c>
      <c r="C74" s="42" t="s">
        <v>225</v>
      </c>
      <c r="D74" s="44">
        <v>0</v>
      </c>
      <c r="E74" s="45">
        <v>0.98899999999999999</v>
      </c>
      <c r="F74" s="59">
        <v>0.590909091</v>
      </c>
      <c r="G74" s="60"/>
      <c r="H74" s="42" t="s">
        <v>226</v>
      </c>
      <c r="I74" s="44">
        <v>0</v>
      </c>
      <c r="J74" s="45">
        <v>0.98399999999999999</v>
      </c>
      <c r="K74" s="59">
        <v>0.65656565700000002</v>
      </c>
    </row>
    <row r="75" spans="1:11" ht="13" customHeight="1">
      <c r="A75" s="23" t="s">
        <v>227</v>
      </c>
      <c r="B75" s="24" t="s">
        <v>213</v>
      </c>
      <c r="C75" s="23" t="s">
        <v>228</v>
      </c>
      <c r="D75" s="25">
        <v>0</v>
      </c>
      <c r="E75" s="26">
        <v>0.98899999999999999</v>
      </c>
      <c r="F75" s="54">
        <v>0.65384615400000001</v>
      </c>
      <c r="G75" s="55"/>
      <c r="H75" s="23" t="s">
        <v>229</v>
      </c>
      <c r="I75" s="25">
        <v>0</v>
      </c>
      <c r="J75" s="26">
        <v>0.97899999999999998</v>
      </c>
      <c r="K75" s="54">
        <v>1.7045454550000001</v>
      </c>
    </row>
    <row r="76" spans="1:11" ht="13" customHeight="1">
      <c r="A76" s="23" t="s">
        <v>230</v>
      </c>
      <c r="B76" s="24" t="s">
        <v>213</v>
      </c>
      <c r="C76" s="23" t="s">
        <v>231</v>
      </c>
      <c r="D76" s="25">
        <v>0</v>
      </c>
      <c r="E76" s="26">
        <v>0.997</v>
      </c>
      <c r="F76" s="54">
        <v>0.84057970999999998</v>
      </c>
      <c r="G76" s="55"/>
      <c r="H76" s="23" t="s">
        <v>232</v>
      </c>
      <c r="I76" s="25">
        <v>0</v>
      </c>
      <c r="J76" s="26">
        <v>0.995</v>
      </c>
      <c r="K76" s="54">
        <v>0.53475935799999996</v>
      </c>
    </row>
    <row r="77" spans="1:11" ht="13" customHeight="1">
      <c r="A77" s="23" t="s">
        <v>233</v>
      </c>
      <c r="B77" s="24" t="s">
        <v>213</v>
      </c>
      <c r="C77" s="23" t="s">
        <v>234</v>
      </c>
      <c r="D77" s="25">
        <v>2.71E-145</v>
      </c>
      <c r="E77" s="26">
        <v>5.3999999999999999E-2</v>
      </c>
      <c r="F77" s="54"/>
      <c r="G77" s="55"/>
      <c r="H77" s="23" t="s">
        <v>235</v>
      </c>
      <c r="I77" s="25">
        <v>0</v>
      </c>
      <c r="J77" s="26">
        <v>0.34300000000000003</v>
      </c>
      <c r="K77" s="54">
        <v>1.9617224879999999</v>
      </c>
    </row>
    <row r="78" spans="1:11" ht="13" customHeight="1">
      <c r="A78" s="23" t="s">
        <v>236</v>
      </c>
      <c r="B78" s="24" t="s">
        <v>213</v>
      </c>
      <c r="C78" s="23" t="s">
        <v>237</v>
      </c>
      <c r="D78" s="25">
        <v>0</v>
      </c>
      <c r="E78" s="26">
        <v>0.14599999999999999</v>
      </c>
      <c r="F78" s="54">
        <v>1.056640625</v>
      </c>
      <c r="G78" s="55"/>
      <c r="H78" s="23" t="s">
        <v>238</v>
      </c>
      <c r="I78" s="25">
        <v>0</v>
      </c>
      <c r="J78" s="26">
        <v>0.25700000000000001</v>
      </c>
      <c r="K78" s="54">
        <v>1.363636364</v>
      </c>
    </row>
    <row r="79" spans="1:11" ht="13" customHeight="1">
      <c r="A79" s="23" t="s">
        <v>239</v>
      </c>
      <c r="B79" s="24" t="s">
        <v>213</v>
      </c>
      <c r="C79" s="23" t="s">
        <v>240</v>
      </c>
      <c r="D79" s="25">
        <v>8.7699999999999998E-128</v>
      </c>
      <c r="E79" s="26">
        <v>0.55100000000000005</v>
      </c>
      <c r="F79" s="54">
        <v>1.2477876109999999</v>
      </c>
      <c r="G79" s="55"/>
      <c r="H79" s="23" t="s">
        <v>241</v>
      </c>
      <c r="I79" s="25">
        <v>8.8400000000000005E-128</v>
      </c>
      <c r="J79" s="26">
        <v>0.55100000000000005</v>
      </c>
      <c r="K79" s="54">
        <v>0.97678916800000004</v>
      </c>
    </row>
    <row r="80" spans="1:11" ht="13" customHeight="1">
      <c r="A80" s="23" t="s">
        <v>242</v>
      </c>
      <c r="B80" s="24" t="s">
        <v>213</v>
      </c>
      <c r="C80" s="23" t="s">
        <v>243</v>
      </c>
      <c r="D80" s="25">
        <v>0</v>
      </c>
      <c r="E80" s="26">
        <v>0.97199999999999998</v>
      </c>
      <c r="F80" s="54">
        <v>1.3780487800000001</v>
      </c>
      <c r="G80" s="55"/>
      <c r="H80" s="23" t="s">
        <v>244</v>
      </c>
      <c r="I80" s="25">
        <v>0</v>
      </c>
      <c r="J80" s="26">
        <v>0.97399999999999998</v>
      </c>
      <c r="K80" s="54">
        <v>0.65508021400000005</v>
      </c>
    </row>
    <row r="81" spans="1:11" ht="13" customHeight="1">
      <c r="A81" s="23" t="s">
        <v>245</v>
      </c>
      <c r="B81" s="24" t="s">
        <v>213</v>
      </c>
      <c r="C81" s="23" t="s">
        <v>246</v>
      </c>
      <c r="D81" s="25">
        <v>0</v>
      </c>
      <c r="E81" s="26">
        <v>0.84299999999999997</v>
      </c>
      <c r="F81" s="54">
        <v>1.9574468089999999</v>
      </c>
      <c r="G81" s="55"/>
      <c r="H81" s="23" t="s">
        <v>247</v>
      </c>
      <c r="I81" s="25">
        <v>0</v>
      </c>
      <c r="J81" s="26">
        <v>0.98499999999999999</v>
      </c>
      <c r="K81" s="54">
        <v>1.5866209259999999</v>
      </c>
    </row>
    <row r="82" spans="1:11" ht="13" customHeight="1">
      <c r="A82" s="23" t="s">
        <v>248</v>
      </c>
      <c r="B82" s="24" t="s">
        <v>213</v>
      </c>
      <c r="C82" s="23" t="s">
        <v>249</v>
      </c>
      <c r="D82" s="25">
        <v>0</v>
      </c>
      <c r="E82" s="26">
        <v>0.73499999999999999</v>
      </c>
      <c r="F82" s="54">
        <v>1.606060606</v>
      </c>
      <c r="G82" s="55"/>
      <c r="H82" s="23" t="s">
        <v>250</v>
      </c>
      <c r="I82" s="25">
        <v>0</v>
      </c>
      <c r="J82" s="26">
        <v>0.746</v>
      </c>
      <c r="K82" s="54">
        <v>0.93711083399999995</v>
      </c>
    </row>
    <row r="83" spans="1:11" ht="13" customHeight="1">
      <c r="A83" s="23" t="s">
        <v>251</v>
      </c>
      <c r="B83" s="24" t="s">
        <v>213</v>
      </c>
      <c r="C83" s="23" t="s">
        <v>252</v>
      </c>
      <c r="D83" s="25">
        <v>0</v>
      </c>
      <c r="E83" s="26">
        <v>0.91400000000000003</v>
      </c>
      <c r="F83" s="61">
        <v>1.8571428569999999</v>
      </c>
      <c r="G83" s="55"/>
      <c r="H83" s="23" t="s">
        <v>253</v>
      </c>
      <c r="I83" s="25">
        <v>0</v>
      </c>
      <c r="J83" s="26">
        <v>0.97</v>
      </c>
      <c r="K83" s="54">
        <v>0.82042794699999999</v>
      </c>
    </row>
    <row r="84" spans="1:11" ht="13" customHeight="1">
      <c r="A84" s="23" t="s">
        <v>254</v>
      </c>
      <c r="B84" s="24" t="s">
        <v>213</v>
      </c>
      <c r="C84" s="23" t="s">
        <v>255</v>
      </c>
      <c r="D84" s="25">
        <v>0</v>
      </c>
      <c r="E84" s="26">
        <v>0.40100000000000002</v>
      </c>
      <c r="F84" s="54">
        <v>1.301754386</v>
      </c>
      <c r="G84" s="55"/>
      <c r="H84" s="23" t="s">
        <v>256</v>
      </c>
      <c r="I84" s="25">
        <v>0</v>
      </c>
      <c r="J84" s="26">
        <v>0.79200000000000004</v>
      </c>
      <c r="K84" s="54">
        <v>1.3618444629999999</v>
      </c>
    </row>
    <row r="85" spans="1:11" ht="13" customHeight="1">
      <c r="A85" s="23" t="s">
        <v>257</v>
      </c>
      <c r="B85" s="24" t="s">
        <v>213</v>
      </c>
      <c r="C85" s="23" t="s">
        <v>258</v>
      </c>
      <c r="D85" s="25">
        <v>6.0799999999999996E-178</v>
      </c>
      <c r="E85" s="26">
        <v>0.97</v>
      </c>
      <c r="F85" s="54">
        <v>1.9295774649999999</v>
      </c>
      <c r="G85" s="55"/>
      <c r="H85" s="23"/>
      <c r="I85" s="25"/>
      <c r="J85" s="26"/>
      <c r="K85" s="54"/>
    </row>
    <row r="86" spans="1:11" ht="13" customHeight="1">
      <c r="A86" s="23" t="s">
        <v>259</v>
      </c>
      <c r="B86" s="24" t="s">
        <v>260</v>
      </c>
      <c r="C86" s="23" t="s">
        <v>261</v>
      </c>
      <c r="D86" s="25">
        <v>0</v>
      </c>
      <c r="E86" s="26">
        <v>0.49399999999999999</v>
      </c>
      <c r="F86" s="54">
        <v>1.2398373979999999</v>
      </c>
      <c r="G86" s="55"/>
      <c r="H86" s="23" t="s">
        <v>262</v>
      </c>
      <c r="I86" s="25">
        <v>0</v>
      </c>
      <c r="J86" s="26">
        <v>0.497</v>
      </c>
      <c r="K86" s="61">
        <v>2.5206611570000002</v>
      </c>
    </row>
    <row r="87" spans="1:11" ht="13" customHeight="1">
      <c r="A87" s="23" t="s">
        <v>263</v>
      </c>
      <c r="B87" s="24" t="s">
        <v>260</v>
      </c>
      <c r="C87" s="23" t="s">
        <v>264</v>
      </c>
      <c r="D87" s="25">
        <v>8.4999999999999996E-155</v>
      </c>
      <c r="E87" s="26">
        <v>0.61299999999999999</v>
      </c>
      <c r="F87" s="54">
        <v>1.2608695649999999</v>
      </c>
      <c r="G87" s="55"/>
      <c r="H87" s="23" t="s">
        <v>265</v>
      </c>
      <c r="I87" s="25">
        <v>5.2899999999999996E-122</v>
      </c>
      <c r="J87" s="26">
        <v>0.57599999999999996</v>
      </c>
      <c r="K87" s="54">
        <v>1.594634873</v>
      </c>
    </row>
    <row r="88" spans="1:11" ht="13" customHeight="1">
      <c r="A88" s="23" t="s">
        <v>266</v>
      </c>
      <c r="B88" s="24" t="s">
        <v>260</v>
      </c>
      <c r="C88" s="23" t="s">
        <v>267</v>
      </c>
      <c r="D88" s="25">
        <v>0</v>
      </c>
      <c r="E88" s="26">
        <v>0.14699999999999999</v>
      </c>
      <c r="F88" s="54"/>
      <c r="G88" s="55"/>
      <c r="H88" s="23" t="s">
        <v>268</v>
      </c>
      <c r="I88" s="25">
        <v>1.02E-152</v>
      </c>
      <c r="J88" s="26">
        <v>0.105</v>
      </c>
      <c r="K88" s="54">
        <v>2.648221344</v>
      </c>
    </row>
    <row r="89" spans="1:11" ht="13" customHeight="1">
      <c r="A89" s="42" t="s">
        <v>269</v>
      </c>
      <c r="B89" s="43" t="s">
        <v>260</v>
      </c>
      <c r="C89" s="42" t="s">
        <v>270</v>
      </c>
      <c r="D89" s="44">
        <v>0</v>
      </c>
      <c r="E89" s="45">
        <v>0.224</v>
      </c>
      <c r="F89" s="59">
        <v>2.6969696970000001</v>
      </c>
      <c r="G89" s="60"/>
      <c r="H89" s="42" t="s">
        <v>271</v>
      </c>
      <c r="I89" s="44">
        <v>0</v>
      </c>
      <c r="J89" s="45">
        <v>0.221</v>
      </c>
      <c r="K89" s="62">
        <v>3.1929046560000001</v>
      </c>
    </row>
    <row r="90" spans="1:11" ht="13" customHeight="1">
      <c r="A90" s="23" t="s">
        <v>272</v>
      </c>
      <c r="B90" s="24" t="s">
        <v>260</v>
      </c>
      <c r="C90" s="23" t="s">
        <v>273</v>
      </c>
      <c r="D90" s="25">
        <v>0</v>
      </c>
      <c r="E90" s="26">
        <v>0.55100000000000005</v>
      </c>
      <c r="F90" s="54">
        <v>1.0888888889999999</v>
      </c>
      <c r="G90" s="55"/>
      <c r="H90" s="23" t="s">
        <v>274</v>
      </c>
      <c r="I90" s="25">
        <v>0</v>
      </c>
      <c r="J90" s="26">
        <v>0.64300000000000002</v>
      </c>
      <c r="K90" s="54">
        <v>1.5020446679999999</v>
      </c>
    </row>
    <row r="91" spans="1:11" ht="13" customHeight="1">
      <c r="A91" s="23" t="s">
        <v>275</v>
      </c>
      <c r="B91" s="24" t="s">
        <v>276</v>
      </c>
      <c r="C91" s="23" t="s">
        <v>277</v>
      </c>
      <c r="D91" s="25">
        <v>0</v>
      </c>
      <c r="E91" s="26">
        <v>0.55300000000000005</v>
      </c>
      <c r="F91" s="54">
        <v>1.178571429</v>
      </c>
      <c r="G91" s="55"/>
      <c r="H91" s="23" t="s">
        <v>278</v>
      </c>
      <c r="I91" s="25">
        <v>0</v>
      </c>
      <c r="J91" s="26">
        <v>0.98299999999999998</v>
      </c>
      <c r="K91" s="54">
        <v>1.4884135469999999</v>
      </c>
    </row>
    <row r="92" spans="1:11" ht="13" customHeight="1">
      <c r="A92" s="23" t="s">
        <v>279</v>
      </c>
      <c r="B92" s="24" t="s">
        <v>280</v>
      </c>
      <c r="C92" s="23" t="s">
        <v>281</v>
      </c>
      <c r="D92" s="25">
        <v>0</v>
      </c>
      <c r="E92" s="26">
        <v>0.12</v>
      </c>
      <c r="F92" s="54">
        <v>1.242424242</v>
      </c>
      <c r="G92" s="55"/>
      <c r="H92" s="23" t="s">
        <v>282</v>
      </c>
      <c r="I92" s="25">
        <v>0</v>
      </c>
      <c r="J92" s="26">
        <v>0.21099999999999999</v>
      </c>
      <c r="K92" s="54">
        <v>1.1923583659999999</v>
      </c>
    </row>
    <row r="93" spans="1:11" ht="13" customHeight="1">
      <c r="A93" s="23" t="s">
        <v>283</v>
      </c>
      <c r="B93" s="24" t="s">
        <v>280</v>
      </c>
      <c r="C93" s="23" t="s">
        <v>284</v>
      </c>
      <c r="D93" s="25">
        <v>0</v>
      </c>
      <c r="E93" s="26">
        <v>0.998</v>
      </c>
      <c r="F93" s="61">
        <v>2.6067415729999999</v>
      </c>
      <c r="G93" s="55"/>
      <c r="H93" s="23" t="s">
        <v>285</v>
      </c>
      <c r="I93" s="25">
        <v>0</v>
      </c>
      <c r="J93" s="26">
        <v>0.99199999999999999</v>
      </c>
      <c r="K93" s="54">
        <v>0.98776223799999996</v>
      </c>
    </row>
    <row r="94" spans="1:11" ht="13" customHeight="1">
      <c r="A94" s="23" t="s">
        <v>286</v>
      </c>
      <c r="B94" s="24" t="s">
        <v>287</v>
      </c>
      <c r="C94" s="23" t="s">
        <v>288</v>
      </c>
      <c r="D94" s="25">
        <v>5.02E-177</v>
      </c>
      <c r="E94" s="26">
        <v>0.32100000000000001</v>
      </c>
      <c r="F94" s="54">
        <v>1.267326733</v>
      </c>
      <c r="G94" s="55"/>
      <c r="H94" s="23" t="s">
        <v>289</v>
      </c>
      <c r="I94" s="25">
        <v>0</v>
      </c>
      <c r="J94" s="26">
        <v>0.32700000000000001</v>
      </c>
      <c r="K94" s="61">
        <v>2.4564796910000002</v>
      </c>
    </row>
    <row r="95" spans="1:11" ht="13" customHeight="1">
      <c r="A95" s="23" t="s">
        <v>290</v>
      </c>
      <c r="B95" s="24" t="s">
        <v>291</v>
      </c>
      <c r="C95" s="23" t="s">
        <v>292</v>
      </c>
      <c r="D95" s="25">
        <v>0</v>
      </c>
      <c r="E95" s="26">
        <v>0.53500000000000003</v>
      </c>
      <c r="F95" s="54">
        <v>0.72727272700000001</v>
      </c>
      <c r="G95" s="55"/>
      <c r="H95" s="23" t="s">
        <v>293</v>
      </c>
      <c r="I95" s="25">
        <v>0</v>
      </c>
      <c r="J95" s="26">
        <v>0.28199999999999997</v>
      </c>
      <c r="K95" s="54"/>
    </row>
    <row r="96" spans="1:11" ht="13" customHeight="1">
      <c r="A96" s="23" t="s">
        <v>294</v>
      </c>
      <c r="B96" s="24" t="s">
        <v>291</v>
      </c>
      <c r="C96" s="23"/>
      <c r="D96" s="25"/>
      <c r="E96" s="26"/>
      <c r="F96" s="54"/>
      <c r="G96" s="55"/>
      <c r="H96" s="23" t="s">
        <v>295</v>
      </c>
      <c r="I96" s="25">
        <v>2.4199999999999999E-59</v>
      </c>
      <c r="J96" s="26">
        <v>5.7000000000000002E-2</v>
      </c>
      <c r="K96" s="54">
        <v>3.3522727269999999</v>
      </c>
    </row>
    <row r="97" spans="1:11" ht="13" customHeight="1">
      <c r="A97" s="23" t="s">
        <v>296</v>
      </c>
      <c r="B97" s="24" t="s">
        <v>291</v>
      </c>
      <c r="C97" s="23" t="s">
        <v>297</v>
      </c>
      <c r="D97" s="25">
        <v>0</v>
      </c>
      <c r="E97" s="26">
        <v>0.36299999999999999</v>
      </c>
      <c r="F97" s="61">
        <v>1.7239583329999999</v>
      </c>
      <c r="G97" s="55"/>
      <c r="H97" s="23" t="s">
        <v>298</v>
      </c>
      <c r="I97" s="25">
        <v>0</v>
      </c>
      <c r="J97" s="26">
        <v>0.35699999999999998</v>
      </c>
      <c r="K97" s="61">
        <v>2.5415568039999998</v>
      </c>
    </row>
    <row r="98" spans="1:11" ht="13" customHeight="1">
      <c r="A98" s="23" t="s">
        <v>299</v>
      </c>
      <c r="B98" s="24" t="s">
        <v>300</v>
      </c>
      <c r="C98" s="23" t="s">
        <v>301</v>
      </c>
      <c r="D98" s="25">
        <v>0</v>
      </c>
      <c r="E98" s="26">
        <v>0.32400000000000001</v>
      </c>
      <c r="F98" s="54">
        <v>0.55555555599999995</v>
      </c>
      <c r="G98" s="55"/>
      <c r="H98" s="23" t="s">
        <v>302</v>
      </c>
      <c r="I98" s="25">
        <v>0</v>
      </c>
      <c r="J98" s="26">
        <v>0.34300000000000003</v>
      </c>
      <c r="K98" s="54">
        <v>0.66378066400000002</v>
      </c>
    </row>
    <row r="99" spans="1:11" ht="13" customHeight="1">
      <c r="A99" s="23" t="s">
        <v>303</v>
      </c>
      <c r="B99" s="24" t="s">
        <v>304</v>
      </c>
      <c r="C99" s="23" t="s">
        <v>305</v>
      </c>
      <c r="D99" s="25">
        <v>0</v>
      </c>
      <c r="E99" s="26">
        <v>0.59499999999999997</v>
      </c>
      <c r="F99" s="54">
        <v>0.89891696799999998</v>
      </c>
      <c r="G99" s="55"/>
      <c r="H99" s="23" t="s">
        <v>306</v>
      </c>
      <c r="I99" s="25">
        <v>0</v>
      </c>
      <c r="J99" s="26">
        <v>0.59599999999999997</v>
      </c>
      <c r="K99" s="54">
        <v>0.71222329200000001</v>
      </c>
    </row>
    <row r="100" spans="1:11" ht="13" customHeight="1">
      <c r="A100" s="23" t="s">
        <v>307</v>
      </c>
      <c r="B100" s="24" t="s">
        <v>308</v>
      </c>
      <c r="C100" s="23" t="s">
        <v>309</v>
      </c>
      <c r="D100" s="25">
        <v>0</v>
      </c>
      <c r="E100" s="26">
        <v>0.36399999999999999</v>
      </c>
      <c r="F100" s="54">
        <v>0.76595744700000001</v>
      </c>
      <c r="G100" s="55"/>
      <c r="H100" s="23" t="s">
        <v>310</v>
      </c>
      <c r="I100" s="25">
        <v>0</v>
      </c>
      <c r="J100" s="26">
        <v>0.36399999999999999</v>
      </c>
      <c r="K100" s="54"/>
    </row>
    <row r="101" spans="1:11" ht="13" customHeight="1">
      <c r="A101" s="23" t="s">
        <v>311</v>
      </c>
      <c r="B101" s="24" t="s">
        <v>312</v>
      </c>
      <c r="C101" s="23" t="s">
        <v>313</v>
      </c>
      <c r="D101" s="25">
        <v>0</v>
      </c>
      <c r="E101" s="26">
        <v>0.27300000000000002</v>
      </c>
      <c r="F101" s="54">
        <v>0.66857142899999999</v>
      </c>
      <c r="G101" s="55"/>
      <c r="H101" s="23" t="s">
        <v>314</v>
      </c>
      <c r="I101" s="25">
        <v>0</v>
      </c>
      <c r="J101" s="26">
        <v>0.217</v>
      </c>
      <c r="K101" s="54">
        <v>0.65550239200000004</v>
      </c>
    </row>
    <row r="102" spans="1:11" ht="13" customHeight="1">
      <c r="A102" s="23" t="s">
        <v>315</v>
      </c>
      <c r="B102" s="24" t="s">
        <v>316</v>
      </c>
      <c r="C102" s="23" t="s">
        <v>317</v>
      </c>
      <c r="D102" s="25">
        <v>0</v>
      </c>
      <c r="E102" s="26">
        <v>0.46899999999999997</v>
      </c>
      <c r="F102" s="54">
        <v>0.56000000000000005</v>
      </c>
      <c r="G102" s="55"/>
      <c r="H102" s="23" t="s">
        <v>318</v>
      </c>
      <c r="I102" s="25">
        <v>0</v>
      </c>
      <c r="J102" s="26">
        <v>0.88200000000000001</v>
      </c>
      <c r="K102" s="54">
        <v>0.63006300599999998</v>
      </c>
    </row>
    <row r="103" spans="1:11" ht="13" customHeight="1">
      <c r="A103" s="23" t="s">
        <v>319</v>
      </c>
      <c r="B103" s="24" t="s">
        <v>320</v>
      </c>
      <c r="C103" s="23" t="s">
        <v>321</v>
      </c>
      <c r="D103" s="25">
        <v>0</v>
      </c>
      <c r="E103" s="26">
        <v>0.374</v>
      </c>
      <c r="F103" s="54">
        <v>1.05</v>
      </c>
      <c r="G103" s="55"/>
      <c r="H103" s="23" t="s">
        <v>322</v>
      </c>
      <c r="I103" s="25">
        <v>0</v>
      </c>
      <c r="J103" s="26">
        <v>0.60799999999999998</v>
      </c>
      <c r="K103" s="54">
        <v>1.2213039489999999</v>
      </c>
    </row>
    <row r="104" spans="1:11" ht="13" customHeight="1">
      <c r="A104" s="23" t="s">
        <v>323</v>
      </c>
      <c r="B104" s="24" t="s">
        <v>324</v>
      </c>
      <c r="C104" s="23" t="s">
        <v>325</v>
      </c>
      <c r="D104" s="25">
        <v>0</v>
      </c>
      <c r="E104" s="26">
        <v>0.65</v>
      </c>
      <c r="F104" s="54">
        <v>1.4674329500000001</v>
      </c>
      <c r="G104" s="55"/>
      <c r="H104" s="23" t="s">
        <v>326</v>
      </c>
      <c r="I104" s="25">
        <v>5.9400000000000001E-175</v>
      </c>
      <c r="J104" s="26">
        <v>0.19700000000000001</v>
      </c>
      <c r="K104" s="54"/>
    </row>
    <row r="105" spans="1:11" ht="13" customHeight="1">
      <c r="A105" s="23" t="s">
        <v>327</v>
      </c>
      <c r="B105" s="24" t="s">
        <v>324</v>
      </c>
      <c r="C105" s="23" t="s">
        <v>328</v>
      </c>
      <c r="D105" s="25">
        <v>0</v>
      </c>
      <c r="E105" s="26">
        <v>0.99299999999999999</v>
      </c>
      <c r="F105" s="54">
        <v>1.206451613</v>
      </c>
      <c r="G105" s="55"/>
      <c r="H105" s="23" t="s">
        <v>329</v>
      </c>
      <c r="I105" s="25">
        <v>0</v>
      </c>
      <c r="J105" s="26">
        <v>0.72499999999999998</v>
      </c>
      <c r="K105" s="54">
        <v>0.78947368399999995</v>
      </c>
    </row>
    <row r="106" spans="1:11" ht="13" customHeight="1">
      <c r="A106" s="23" t="s">
        <v>330</v>
      </c>
      <c r="B106" s="24" t="s">
        <v>324</v>
      </c>
      <c r="C106" s="23" t="s">
        <v>331</v>
      </c>
      <c r="D106" s="25">
        <v>0</v>
      </c>
      <c r="E106" s="26">
        <v>0.38</v>
      </c>
      <c r="F106" s="54">
        <v>0.77886423500000002</v>
      </c>
      <c r="G106" s="55"/>
      <c r="H106" s="23" t="s">
        <v>332</v>
      </c>
      <c r="I106" s="25">
        <v>0</v>
      </c>
      <c r="J106" s="26">
        <v>0.38</v>
      </c>
      <c r="K106" s="54">
        <v>0.75143148500000001</v>
      </c>
    </row>
    <row r="107" spans="1:11" ht="13" customHeight="1">
      <c r="A107" s="23" t="s">
        <v>333</v>
      </c>
      <c r="B107" s="24" t="s">
        <v>334</v>
      </c>
      <c r="C107" s="23" t="s">
        <v>335</v>
      </c>
      <c r="D107" s="25">
        <v>0</v>
      </c>
      <c r="E107" s="26">
        <v>0.98</v>
      </c>
      <c r="F107" s="54">
        <v>0.88372092999999996</v>
      </c>
      <c r="G107" s="55"/>
      <c r="H107" s="23" t="s">
        <v>336</v>
      </c>
      <c r="I107" s="25">
        <v>0</v>
      </c>
      <c r="J107" s="26">
        <v>0.53600000000000003</v>
      </c>
      <c r="K107" s="54">
        <v>0.71566731100000003</v>
      </c>
    </row>
    <row r="108" spans="1:11" ht="13" customHeight="1">
      <c r="A108" s="23" t="s">
        <v>337</v>
      </c>
      <c r="B108" s="24" t="s">
        <v>338</v>
      </c>
      <c r="C108" s="23" t="s">
        <v>339</v>
      </c>
      <c r="D108" s="25">
        <v>0</v>
      </c>
      <c r="E108" s="26">
        <v>0.46100000000000002</v>
      </c>
      <c r="F108" s="61">
        <v>9.8000000000000007</v>
      </c>
      <c r="G108" s="55"/>
      <c r="H108" s="23" t="s">
        <v>340</v>
      </c>
      <c r="I108" s="25">
        <v>0</v>
      </c>
      <c r="J108" s="26">
        <v>0.51</v>
      </c>
      <c r="K108" s="61">
        <v>3.5950413220000002</v>
      </c>
    </row>
    <row r="109" spans="1:11" ht="13" customHeight="1">
      <c r="A109" s="23" t="s">
        <v>341</v>
      </c>
      <c r="B109" s="24" t="s">
        <v>338</v>
      </c>
      <c r="C109" s="23" t="s">
        <v>342</v>
      </c>
      <c r="D109" s="25">
        <v>2.3699999999999999E-148</v>
      </c>
      <c r="E109" s="26">
        <v>0.11</v>
      </c>
      <c r="F109" s="54"/>
      <c r="G109" s="55"/>
      <c r="H109" s="23" t="s">
        <v>343</v>
      </c>
      <c r="I109" s="25">
        <v>0</v>
      </c>
      <c r="J109" s="26">
        <v>0.81399999999999995</v>
      </c>
      <c r="K109" s="61">
        <v>0.186113099</v>
      </c>
    </row>
    <row r="110" spans="1:11" ht="13" customHeight="1">
      <c r="A110" s="23" t="s">
        <v>344</v>
      </c>
      <c r="B110" s="24" t="s">
        <v>338</v>
      </c>
      <c r="C110" s="23" t="s">
        <v>345</v>
      </c>
      <c r="D110" s="25">
        <v>0</v>
      </c>
      <c r="E110" s="26">
        <v>0.89200000000000002</v>
      </c>
      <c r="F110" s="54">
        <v>1.1247002399999999</v>
      </c>
      <c r="G110" s="55"/>
      <c r="H110" s="23" t="s">
        <v>346</v>
      </c>
      <c r="I110" s="25">
        <v>0</v>
      </c>
      <c r="J110" s="26">
        <v>0.81100000000000005</v>
      </c>
      <c r="K110" s="54">
        <v>0.72142334900000005</v>
      </c>
    </row>
    <row r="111" spans="1:11" ht="13" customHeight="1">
      <c r="A111" s="23" t="s">
        <v>347</v>
      </c>
      <c r="B111" s="24" t="s">
        <v>348</v>
      </c>
      <c r="C111" s="23" t="s">
        <v>349</v>
      </c>
      <c r="D111" s="25">
        <v>5.1999999999999999E-79</v>
      </c>
      <c r="E111" s="26">
        <v>0.158</v>
      </c>
      <c r="F111" s="54">
        <v>1.3717948719999999</v>
      </c>
      <c r="G111" s="55"/>
      <c r="H111" s="23" t="s">
        <v>350</v>
      </c>
      <c r="I111" s="25">
        <v>1.1699999999999999E-115</v>
      </c>
      <c r="J111" s="26">
        <v>0.10100000000000001</v>
      </c>
      <c r="K111" s="54"/>
    </row>
    <row r="112" spans="1:11" ht="13" customHeight="1">
      <c r="A112" s="23" t="s">
        <v>351</v>
      </c>
      <c r="B112" s="24" t="s">
        <v>348</v>
      </c>
      <c r="C112" s="23" t="s">
        <v>352</v>
      </c>
      <c r="D112" s="25">
        <v>0</v>
      </c>
      <c r="E112" s="26">
        <v>0.156</v>
      </c>
      <c r="F112" s="54">
        <v>1.8</v>
      </c>
      <c r="G112" s="55"/>
      <c r="H112" s="23" t="s">
        <v>353</v>
      </c>
      <c r="I112" s="25">
        <v>2.97E-178</v>
      </c>
      <c r="J112" s="26">
        <v>0.11700000000000001</v>
      </c>
      <c r="K112" s="54"/>
    </row>
    <row r="113" spans="1:11" ht="13" customHeight="1">
      <c r="A113" s="23" t="s">
        <v>354</v>
      </c>
      <c r="B113" s="24" t="s">
        <v>348</v>
      </c>
      <c r="C113" s="23" t="s">
        <v>355</v>
      </c>
      <c r="D113" s="25">
        <v>2.0700000000000001E-87</v>
      </c>
      <c r="E113" s="26">
        <v>0.08</v>
      </c>
      <c r="F113" s="54"/>
      <c r="G113" s="55"/>
      <c r="H113" s="23" t="s">
        <v>356</v>
      </c>
      <c r="I113" s="25">
        <v>0</v>
      </c>
      <c r="J113" s="26">
        <v>0.51600000000000001</v>
      </c>
      <c r="K113" s="61">
        <v>3.2196969700000002</v>
      </c>
    </row>
    <row r="114" spans="1:11" ht="13" customHeight="1">
      <c r="A114" s="23" t="s">
        <v>357</v>
      </c>
      <c r="B114" s="24" t="s">
        <v>348</v>
      </c>
      <c r="C114" s="23" t="s">
        <v>358</v>
      </c>
      <c r="D114" s="25">
        <v>0</v>
      </c>
      <c r="E114" s="26">
        <v>0.52300000000000002</v>
      </c>
      <c r="F114" s="54">
        <v>0.6</v>
      </c>
      <c r="G114" s="55"/>
      <c r="H114" s="23" t="s">
        <v>359</v>
      </c>
      <c r="I114" s="25">
        <v>0</v>
      </c>
      <c r="J114" s="26">
        <v>0.55400000000000005</v>
      </c>
      <c r="K114" s="54">
        <v>0.58968058999999995</v>
      </c>
    </row>
    <row r="115" spans="1:11" ht="13" customHeight="1">
      <c r="A115" s="23" t="s">
        <v>360</v>
      </c>
      <c r="B115" s="24" t="s">
        <v>348</v>
      </c>
      <c r="C115" s="23" t="s">
        <v>361</v>
      </c>
      <c r="D115" s="25">
        <v>0</v>
      </c>
      <c r="E115" s="26">
        <v>0.95599999999999996</v>
      </c>
      <c r="F115" s="54">
        <v>0.59919028299999999</v>
      </c>
      <c r="G115" s="55"/>
      <c r="H115" s="23" t="s">
        <v>362</v>
      </c>
      <c r="I115" s="25">
        <v>0</v>
      </c>
      <c r="J115" s="26">
        <v>0.95799999999999996</v>
      </c>
      <c r="K115" s="54">
        <v>1.1939133829999999</v>
      </c>
    </row>
    <row r="116" spans="1:11" ht="13" customHeight="1">
      <c r="A116" s="23" t="s">
        <v>363</v>
      </c>
      <c r="B116" s="24" t="s">
        <v>348</v>
      </c>
      <c r="C116" s="23" t="s">
        <v>364</v>
      </c>
      <c r="D116" s="25">
        <v>0</v>
      </c>
      <c r="E116" s="26">
        <v>0.70799999999999996</v>
      </c>
      <c r="F116" s="54">
        <v>1.6798029560000001</v>
      </c>
      <c r="G116" s="55"/>
      <c r="H116" s="23" t="s">
        <v>365</v>
      </c>
      <c r="I116" s="25">
        <v>0</v>
      </c>
      <c r="J116" s="26">
        <v>0.80300000000000005</v>
      </c>
      <c r="K116" s="54">
        <v>1.064837418</v>
      </c>
    </row>
    <row r="117" spans="1:11" ht="13" customHeight="1">
      <c r="A117" s="23" t="s">
        <v>366</v>
      </c>
      <c r="B117" s="24" t="s">
        <v>367</v>
      </c>
      <c r="C117" s="23" t="s">
        <v>368</v>
      </c>
      <c r="D117" s="25">
        <v>0</v>
      </c>
      <c r="E117" s="26">
        <v>0.88400000000000001</v>
      </c>
      <c r="F117" s="54">
        <v>1.303079417</v>
      </c>
      <c r="G117" s="55"/>
      <c r="H117" s="23" t="s">
        <v>369</v>
      </c>
      <c r="I117" s="25">
        <v>1.3699999999999999E-176</v>
      </c>
      <c r="J117" s="26">
        <v>0.16</v>
      </c>
      <c r="K117" s="54"/>
    </row>
    <row r="118" spans="1:11" ht="13" customHeight="1">
      <c r="A118" s="23" t="s">
        <v>370</v>
      </c>
      <c r="B118" s="24" t="s">
        <v>367</v>
      </c>
      <c r="C118" s="23" t="s">
        <v>371</v>
      </c>
      <c r="D118" s="25">
        <v>0</v>
      </c>
      <c r="E118" s="26">
        <v>0.749</v>
      </c>
      <c r="F118" s="54">
        <v>0.95959596000000003</v>
      </c>
      <c r="G118" s="55"/>
      <c r="H118" s="23" t="s">
        <v>372</v>
      </c>
      <c r="I118" s="25">
        <v>0</v>
      </c>
      <c r="J118" s="26">
        <v>0.751</v>
      </c>
      <c r="K118" s="54">
        <v>0.63360881499999999</v>
      </c>
    </row>
    <row r="119" spans="1:11" ht="13" customHeight="1">
      <c r="A119" s="42" t="s">
        <v>373</v>
      </c>
      <c r="B119" s="43" t="s">
        <v>367</v>
      </c>
      <c r="C119" s="42" t="s">
        <v>374</v>
      </c>
      <c r="D119" s="44">
        <v>0</v>
      </c>
      <c r="E119" s="45">
        <v>0.21</v>
      </c>
      <c r="F119" s="59">
        <v>1.387096774</v>
      </c>
      <c r="G119" s="60"/>
      <c r="H119" s="42" t="s">
        <v>375</v>
      </c>
      <c r="I119" s="44">
        <v>0</v>
      </c>
      <c r="J119" s="45">
        <v>0.22600000000000001</v>
      </c>
      <c r="K119" s="59">
        <v>1.1088295690000001</v>
      </c>
    </row>
    <row r="120" spans="1:11" ht="13" customHeight="1">
      <c r="A120" s="23" t="s">
        <v>376</v>
      </c>
      <c r="B120" s="24" t="s">
        <v>377</v>
      </c>
      <c r="C120" s="23" t="s">
        <v>378</v>
      </c>
      <c r="D120" s="25">
        <v>0</v>
      </c>
      <c r="E120" s="26">
        <v>0.46500000000000002</v>
      </c>
      <c r="F120" s="61">
        <v>1.549822064</v>
      </c>
      <c r="G120" s="55"/>
      <c r="H120" s="23" t="s">
        <v>379</v>
      </c>
      <c r="I120" s="25">
        <v>0</v>
      </c>
      <c r="J120" s="26">
        <v>0.374</v>
      </c>
      <c r="K120" s="61">
        <v>2.1114369499999999</v>
      </c>
    </row>
    <row r="121" spans="1:11" ht="13" customHeight="1">
      <c r="A121" s="23" t="s">
        <v>380</v>
      </c>
      <c r="B121" s="24" t="s">
        <v>381</v>
      </c>
      <c r="C121" s="23" t="s">
        <v>382</v>
      </c>
      <c r="D121" s="25">
        <v>0</v>
      </c>
      <c r="E121" s="26">
        <v>0.995</v>
      </c>
      <c r="F121" s="54">
        <v>1.1375661379999999</v>
      </c>
      <c r="G121" s="55"/>
      <c r="H121" s="23" t="s">
        <v>383</v>
      </c>
      <c r="I121" s="25">
        <v>0</v>
      </c>
      <c r="J121" s="26">
        <v>0.996</v>
      </c>
      <c r="K121" s="54">
        <v>1.2090909089999999</v>
      </c>
    </row>
    <row r="122" spans="1:11" ht="13" customHeight="1">
      <c r="A122" s="23" t="s">
        <v>384</v>
      </c>
      <c r="B122" s="24" t="s">
        <v>385</v>
      </c>
      <c r="C122" s="23" t="s">
        <v>386</v>
      </c>
      <c r="D122" s="25">
        <v>0</v>
      </c>
      <c r="E122" s="26">
        <v>0.28499999999999998</v>
      </c>
      <c r="F122" s="54">
        <v>1.0454545449999999</v>
      </c>
      <c r="G122" s="55"/>
      <c r="H122" s="23" t="s">
        <v>387</v>
      </c>
      <c r="I122" s="25">
        <v>0</v>
      </c>
      <c r="J122" s="26">
        <v>0.28100000000000003</v>
      </c>
      <c r="K122" s="54">
        <v>1.4090909089999999</v>
      </c>
    </row>
    <row r="123" spans="1:11" ht="13" customHeight="1">
      <c r="A123" s="23" t="s">
        <v>388</v>
      </c>
      <c r="B123" s="24" t="s">
        <v>385</v>
      </c>
      <c r="C123" s="23" t="s">
        <v>389</v>
      </c>
      <c r="D123" s="25">
        <v>0</v>
      </c>
      <c r="E123" s="26">
        <v>0.995</v>
      </c>
      <c r="F123" s="54">
        <v>1.342245989</v>
      </c>
      <c r="G123" s="55"/>
      <c r="H123" s="23" t="s">
        <v>390</v>
      </c>
      <c r="I123" s="25">
        <v>0</v>
      </c>
      <c r="J123" s="26">
        <v>0.995</v>
      </c>
      <c r="K123" s="54">
        <v>1.3616041189999999</v>
      </c>
    </row>
    <row r="124" spans="1:11" ht="13" customHeight="1">
      <c r="A124" s="23" t="s">
        <v>391</v>
      </c>
      <c r="B124" s="24" t="s">
        <v>392</v>
      </c>
      <c r="C124" s="23" t="s">
        <v>393</v>
      </c>
      <c r="D124" s="25">
        <v>2.4000000000000001E-35</v>
      </c>
      <c r="E124" s="26">
        <v>3.2000000000000001E-2</v>
      </c>
      <c r="F124" s="61">
        <v>0.58469259699999998</v>
      </c>
      <c r="G124" s="55"/>
      <c r="H124" s="23" t="s">
        <v>394</v>
      </c>
      <c r="I124" s="25">
        <v>2.8999999999999999E-81</v>
      </c>
      <c r="J124" s="26">
        <v>7.1999999999999995E-2</v>
      </c>
      <c r="K124" s="54"/>
    </row>
    <row r="125" spans="1:11" ht="13" customHeight="1">
      <c r="A125" s="23" t="s">
        <v>395</v>
      </c>
      <c r="B125" s="24" t="s">
        <v>392</v>
      </c>
      <c r="C125" s="23" t="s">
        <v>396</v>
      </c>
      <c r="D125" s="25">
        <v>0</v>
      </c>
      <c r="E125" s="26">
        <v>0.91100000000000003</v>
      </c>
      <c r="F125" s="54">
        <v>1.2916666670000001</v>
      </c>
      <c r="G125" s="55"/>
      <c r="H125" s="23" t="s">
        <v>397</v>
      </c>
      <c r="I125" s="25">
        <v>0</v>
      </c>
      <c r="J125" s="26">
        <v>0.48299999999999998</v>
      </c>
      <c r="K125" s="54">
        <v>1.3706293709999999</v>
      </c>
    </row>
    <row r="126" spans="1:11" ht="13" customHeight="1">
      <c r="A126" s="23" t="s">
        <v>398</v>
      </c>
      <c r="B126" s="24" t="s">
        <v>399</v>
      </c>
      <c r="C126" s="23" t="s">
        <v>400</v>
      </c>
      <c r="D126" s="25">
        <v>1.1299999999999999E-115</v>
      </c>
      <c r="E126" s="26">
        <v>0.124</v>
      </c>
      <c r="F126" s="54"/>
      <c r="G126" s="55"/>
      <c r="H126" s="23" t="s">
        <v>401</v>
      </c>
      <c r="I126" s="25">
        <v>0</v>
      </c>
      <c r="J126" s="26">
        <v>0.56999999999999995</v>
      </c>
      <c r="K126" s="54">
        <v>2.1212121210000001</v>
      </c>
    </row>
    <row r="127" spans="1:11" ht="13" customHeight="1">
      <c r="A127" s="23" t="s">
        <v>402</v>
      </c>
      <c r="B127" s="24" t="s">
        <v>399</v>
      </c>
      <c r="C127" s="23" t="s">
        <v>403</v>
      </c>
      <c r="D127" s="25">
        <v>0</v>
      </c>
      <c r="E127" s="26">
        <v>0.97399999999999998</v>
      </c>
      <c r="F127" s="54">
        <v>1.00297619</v>
      </c>
      <c r="G127" s="55"/>
      <c r="H127" s="23" t="s">
        <v>404</v>
      </c>
      <c r="I127" s="25">
        <v>0</v>
      </c>
      <c r="J127" s="26">
        <v>0.97299999999999998</v>
      </c>
      <c r="K127" s="54">
        <v>1.2048192769999999</v>
      </c>
    </row>
    <row r="128" spans="1:11" s="22" customFormat="1" ht="13" customHeight="1">
      <c r="A128" s="16" t="s">
        <v>405</v>
      </c>
      <c r="B128" s="17"/>
      <c r="C128" s="18"/>
      <c r="D128" s="19"/>
      <c r="E128" s="20"/>
      <c r="F128" s="21"/>
      <c r="G128" s="18"/>
      <c r="H128" s="18"/>
      <c r="I128" s="19"/>
      <c r="J128" s="20"/>
      <c r="K128" s="21"/>
    </row>
    <row r="129" spans="1:12" s="63" customFormat="1" ht="13" customHeight="1">
      <c r="A129" s="23" t="s">
        <v>406</v>
      </c>
      <c r="B129" s="24" t="s">
        <v>407</v>
      </c>
      <c r="C129" s="23" t="s">
        <v>408</v>
      </c>
      <c r="D129" s="25">
        <v>0</v>
      </c>
      <c r="E129" s="26">
        <v>0.63200000000000001</v>
      </c>
      <c r="F129" s="28">
        <v>1.318181818</v>
      </c>
      <c r="G129" s="23"/>
      <c r="H129" s="23" t="s">
        <v>409</v>
      </c>
      <c r="I129" s="25">
        <v>0</v>
      </c>
      <c r="J129" s="26">
        <v>0.96</v>
      </c>
      <c r="K129" s="28">
        <v>0.85995085999999998</v>
      </c>
    </row>
    <row r="130" spans="1:12" s="22" customFormat="1" ht="13" customHeight="1">
      <c r="A130" s="42" t="s">
        <v>410</v>
      </c>
      <c r="B130" s="43" t="s">
        <v>407</v>
      </c>
      <c r="C130" s="42"/>
      <c r="D130" s="44"/>
      <c r="E130" s="45"/>
      <c r="F130" s="46"/>
      <c r="G130" s="42"/>
      <c r="H130" s="42" t="s">
        <v>411</v>
      </c>
      <c r="I130" s="44">
        <v>0</v>
      </c>
      <c r="J130" s="45">
        <v>0.91300000000000003</v>
      </c>
      <c r="K130" s="46">
        <v>0.61058344600000003</v>
      </c>
    </row>
    <row r="131" spans="1:12" s="22" customFormat="1" ht="13" customHeight="1">
      <c r="A131" s="23" t="s">
        <v>412</v>
      </c>
      <c r="B131" s="24" t="s">
        <v>407</v>
      </c>
      <c r="C131" s="23" t="s">
        <v>413</v>
      </c>
      <c r="D131" s="25">
        <v>3.9400000000000001E-174</v>
      </c>
      <c r="E131" s="26">
        <v>0.33200000000000002</v>
      </c>
      <c r="F131" s="28">
        <v>1.5151515149999999</v>
      </c>
      <c r="G131" s="23"/>
      <c r="H131" s="23" t="s">
        <v>414</v>
      </c>
      <c r="I131" s="25">
        <v>7.9799999999999997E-171</v>
      </c>
      <c r="J131" s="26">
        <v>0.32800000000000001</v>
      </c>
      <c r="K131" s="28">
        <v>1.3696969699999999</v>
      </c>
    </row>
    <row r="132" spans="1:12" s="22" customFormat="1" ht="13" customHeight="1">
      <c r="A132" s="64" t="s">
        <v>415</v>
      </c>
      <c r="B132" s="24" t="s">
        <v>407</v>
      </c>
      <c r="C132" s="23" t="s">
        <v>416</v>
      </c>
      <c r="D132" s="25">
        <v>0</v>
      </c>
      <c r="E132" s="26">
        <v>0.30599999999999999</v>
      </c>
      <c r="F132" s="28">
        <v>0.90357142899999998</v>
      </c>
      <c r="G132" s="23"/>
      <c r="H132" s="23" t="s">
        <v>417</v>
      </c>
      <c r="I132" s="25">
        <v>0</v>
      </c>
      <c r="J132" s="26">
        <v>0.311</v>
      </c>
      <c r="K132" s="28">
        <v>0.73122529599999997</v>
      </c>
    </row>
    <row r="133" spans="1:12" s="22" customFormat="1" ht="13" customHeight="1">
      <c r="A133" s="64" t="s">
        <v>418</v>
      </c>
      <c r="B133" s="24" t="s">
        <v>407</v>
      </c>
      <c r="C133" s="23" t="s">
        <v>419</v>
      </c>
      <c r="D133" s="25">
        <v>0</v>
      </c>
      <c r="E133" s="26">
        <v>0.216</v>
      </c>
      <c r="F133" s="28">
        <v>0.96146245100000005</v>
      </c>
      <c r="G133" s="23"/>
      <c r="H133" s="23" t="s">
        <v>420</v>
      </c>
      <c r="I133" s="25">
        <v>0</v>
      </c>
      <c r="J133" s="26">
        <v>0.18</v>
      </c>
      <c r="K133" s="28">
        <v>2.0123565750000001</v>
      </c>
    </row>
    <row r="134" spans="1:12" s="22" customFormat="1" ht="13" customHeight="1">
      <c r="A134" s="23" t="s">
        <v>421</v>
      </c>
      <c r="B134" s="24" t="s">
        <v>407</v>
      </c>
      <c r="C134" s="24" t="s">
        <v>422</v>
      </c>
      <c r="D134" s="25">
        <v>0</v>
      </c>
      <c r="E134" s="26">
        <v>0.93898305100000001</v>
      </c>
      <c r="F134" s="49">
        <v>0.79100000000000004</v>
      </c>
      <c r="G134" s="28"/>
      <c r="H134" s="23" t="s">
        <v>423</v>
      </c>
      <c r="I134" s="25">
        <v>0</v>
      </c>
      <c r="J134" s="26">
        <v>0.89072543599999998</v>
      </c>
      <c r="K134" s="49">
        <v>0.79400000000000004</v>
      </c>
      <c r="L134" s="49"/>
    </row>
    <row r="135" spans="1:12" s="22" customFormat="1" ht="13" customHeight="1">
      <c r="A135" s="23" t="s">
        <v>424</v>
      </c>
      <c r="B135" s="24" t="s">
        <v>407</v>
      </c>
      <c r="C135" s="24" t="s">
        <v>425</v>
      </c>
      <c r="D135" s="25">
        <v>0</v>
      </c>
      <c r="E135" s="26">
        <v>0.99591836700000003</v>
      </c>
      <c r="F135" s="49">
        <v>0.98399999999999999</v>
      </c>
      <c r="G135" s="28"/>
      <c r="H135" s="23" t="s">
        <v>426</v>
      </c>
      <c r="I135" s="25">
        <v>0</v>
      </c>
      <c r="J135" s="26">
        <v>0.93990755000000004</v>
      </c>
      <c r="K135" s="49">
        <v>0.52400000000000002</v>
      </c>
      <c r="L135" s="49"/>
    </row>
    <row r="136" spans="1:12" s="22" customFormat="1" ht="13" customHeight="1">
      <c r="A136" s="23" t="s">
        <v>427</v>
      </c>
      <c r="B136" s="24" t="s">
        <v>407</v>
      </c>
      <c r="C136" s="24" t="s">
        <v>428</v>
      </c>
      <c r="D136" s="25">
        <v>5.05E-95</v>
      </c>
      <c r="E136" s="26">
        <v>0.86363636399999999</v>
      </c>
      <c r="F136" s="49">
        <v>0.157</v>
      </c>
      <c r="G136" s="28"/>
      <c r="H136" s="23"/>
      <c r="I136" s="25"/>
      <c r="J136" s="26"/>
      <c r="K136" s="49"/>
      <c r="L136" s="49"/>
    </row>
    <row r="137" spans="1:12" s="22" customFormat="1" ht="13" customHeight="1">
      <c r="A137" s="23" t="s">
        <v>429</v>
      </c>
      <c r="B137" s="24" t="s">
        <v>430</v>
      </c>
      <c r="C137" s="24" t="s">
        <v>431</v>
      </c>
      <c r="D137" s="25">
        <v>0</v>
      </c>
      <c r="E137" s="26"/>
      <c r="F137" s="49">
        <v>0.627</v>
      </c>
      <c r="G137" s="28"/>
      <c r="H137" s="23" t="s">
        <v>432</v>
      </c>
      <c r="I137" s="25">
        <v>0</v>
      </c>
      <c r="J137" s="26">
        <v>0.79653679700000002</v>
      </c>
      <c r="K137" s="49">
        <v>0.66</v>
      </c>
      <c r="L137" s="49"/>
    </row>
    <row r="138" spans="1:12" s="22" customFormat="1" ht="13" customHeight="1">
      <c r="A138" s="23" t="s">
        <v>433</v>
      </c>
      <c r="B138" s="24" t="s">
        <v>430</v>
      </c>
      <c r="C138" s="23" t="s">
        <v>434</v>
      </c>
      <c r="D138" s="25">
        <v>0</v>
      </c>
      <c r="E138" s="26">
        <v>0.49</v>
      </c>
      <c r="F138" s="28">
        <v>1.0890410960000001</v>
      </c>
      <c r="G138" s="23"/>
      <c r="H138" s="23" t="s">
        <v>435</v>
      </c>
      <c r="I138" s="25">
        <v>0</v>
      </c>
      <c r="J138" s="26">
        <v>0.49099999999999999</v>
      </c>
      <c r="K138" s="28">
        <v>0.71193866400000005</v>
      </c>
    </row>
    <row r="139" spans="1:12" s="22" customFormat="1" ht="13" customHeight="1">
      <c r="A139" s="23" t="s">
        <v>436</v>
      </c>
      <c r="B139" s="24" t="s">
        <v>437</v>
      </c>
      <c r="C139" s="23" t="s">
        <v>438</v>
      </c>
      <c r="D139" s="25">
        <v>0</v>
      </c>
      <c r="E139" s="26">
        <v>9.5000000000000001E-2</v>
      </c>
      <c r="F139" s="28">
        <v>1</v>
      </c>
      <c r="G139" s="23"/>
      <c r="H139" s="23" t="s">
        <v>439</v>
      </c>
      <c r="I139" s="25">
        <v>0</v>
      </c>
      <c r="J139" s="26">
        <v>9.5000000000000001E-2</v>
      </c>
      <c r="K139" s="28">
        <v>0.79646017700000005</v>
      </c>
    </row>
    <row r="140" spans="1:12" s="22" customFormat="1" ht="13" customHeight="1">
      <c r="A140" s="42" t="s">
        <v>440</v>
      </c>
      <c r="B140" s="43" t="s">
        <v>441</v>
      </c>
      <c r="C140" s="42" t="s">
        <v>442</v>
      </c>
      <c r="D140" s="44">
        <v>0</v>
      </c>
      <c r="E140" s="45">
        <v>0.998</v>
      </c>
      <c r="F140" s="46">
        <v>1.5744680849999999</v>
      </c>
      <c r="G140" s="42"/>
      <c r="H140" s="42" t="s">
        <v>443</v>
      </c>
      <c r="I140" s="44">
        <v>0</v>
      </c>
      <c r="J140" s="45">
        <v>0.29699999999999999</v>
      </c>
      <c r="K140" s="46"/>
    </row>
    <row r="141" spans="1:12" s="22" customFormat="1" ht="13" customHeight="1">
      <c r="A141" s="23" t="s">
        <v>444</v>
      </c>
      <c r="B141" s="24" t="s">
        <v>445</v>
      </c>
      <c r="C141" s="23" t="s">
        <v>446</v>
      </c>
      <c r="D141" s="25">
        <v>0</v>
      </c>
      <c r="E141" s="26">
        <v>0.79</v>
      </c>
      <c r="F141" s="28">
        <v>1.257575758</v>
      </c>
      <c r="G141" s="23"/>
      <c r="H141" s="23" t="s">
        <v>447</v>
      </c>
      <c r="I141" s="25">
        <v>0</v>
      </c>
      <c r="J141" s="26">
        <v>0.79100000000000004</v>
      </c>
      <c r="K141" s="28">
        <v>0.98883572600000003</v>
      </c>
    </row>
    <row r="142" spans="1:12" s="22" customFormat="1" ht="13" customHeight="1">
      <c r="A142" s="23" t="s">
        <v>448</v>
      </c>
      <c r="B142" s="24" t="s">
        <v>445</v>
      </c>
      <c r="C142" s="23" t="s">
        <v>449</v>
      </c>
      <c r="D142" s="25">
        <v>0</v>
      </c>
      <c r="E142" s="26">
        <v>0.69</v>
      </c>
      <c r="F142" s="28">
        <v>0.89247311799999995</v>
      </c>
      <c r="G142" s="23"/>
      <c r="H142" s="23" t="s">
        <v>450</v>
      </c>
      <c r="I142" s="25">
        <v>0</v>
      </c>
      <c r="J142" s="26">
        <v>0.69</v>
      </c>
      <c r="K142" s="28">
        <v>0.75155890999999997</v>
      </c>
    </row>
    <row r="143" spans="1:12" s="22" customFormat="1" ht="13" customHeight="1">
      <c r="A143" s="23" t="s">
        <v>451</v>
      </c>
      <c r="B143" s="24" t="s">
        <v>452</v>
      </c>
      <c r="C143" s="23" t="s">
        <v>453</v>
      </c>
      <c r="D143" s="25">
        <v>0</v>
      </c>
      <c r="E143" s="26">
        <v>0.65</v>
      </c>
      <c r="F143" s="28">
        <v>1.2637362640000001</v>
      </c>
      <c r="G143" s="23"/>
      <c r="H143" s="23" t="s">
        <v>454</v>
      </c>
      <c r="I143" s="25">
        <v>0</v>
      </c>
      <c r="J143" s="26">
        <v>0.90300000000000002</v>
      </c>
      <c r="K143" s="28">
        <v>0.95072866099999997</v>
      </c>
    </row>
    <row r="144" spans="1:12" s="22" customFormat="1" ht="13" customHeight="1">
      <c r="A144" s="23" t="s">
        <v>455</v>
      </c>
      <c r="B144" s="24" t="s">
        <v>456</v>
      </c>
      <c r="C144" s="23" t="s">
        <v>457</v>
      </c>
      <c r="D144" s="25">
        <v>2.17E-51</v>
      </c>
      <c r="E144" s="26">
        <v>0.12</v>
      </c>
      <c r="F144" s="28">
        <v>0.52380952400000003</v>
      </c>
      <c r="G144" s="23"/>
      <c r="H144" s="23" t="s">
        <v>458</v>
      </c>
      <c r="I144" s="25">
        <v>5.2199999999999997E-46</v>
      </c>
      <c r="J144" s="26">
        <v>0.10100000000000001</v>
      </c>
      <c r="K144" s="28"/>
    </row>
    <row r="145" spans="1:11" s="22" customFormat="1" ht="13" customHeight="1">
      <c r="A145" s="23" t="s">
        <v>459</v>
      </c>
      <c r="B145" s="24" t="s">
        <v>460</v>
      </c>
      <c r="C145" s="23" t="s">
        <v>461</v>
      </c>
      <c r="D145" s="25">
        <v>0</v>
      </c>
      <c r="E145" s="26">
        <v>0.28599999999999998</v>
      </c>
      <c r="F145" s="28">
        <v>0.96428571399999996</v>
      </c>
      <c r="G145" s="23"/>
      <c r="H145" s="23" t="s">
        <v>462</v>
      </c>
      <c r="I145" s="25">
        <v>0</v>
      </c>
      <c r="J145" s="26">
        <v>0.69799999999999995</v>
      </c>
      <c r="K145" s="28">
        <v>0.66650330800000002</v>
      </c>
    </row>
    <row r="146" spans="1:11" s="22" customFormat="1" ht="13" customHeight="1">
      <c r="A146" s="23" t="s">
        <v>463</v>
      </c>
      <c r="B146" s="24" t="s">
        <v>464</v>
      </c>
      <c r="C146" s="23" t="s">
        <v>465</v>
      </c>
      <c r="D146" s="25">
        <v>0</v>
      </c>
      <c r="E146" s="26">
        <v>0.66400000000000003</v>
      </c>
      <c r="F146" s="28">
        <v>0.81632653099999997</v>
      </c>
      <c r="G146" s="23"/>
      <c r="H146" s="23" t="s">
        <v>466</v>
      </c>
      <c r="I146" s="25">
        <v>0</v>
      </c>
      <c r="J146" s="26">
        <v>0.66500000000000004</v>
      </c>
      <c r="K146" s="28">
        <v>0.73313782999999999</v>
      </c>
    </row>
    <row r="147" spans="1:11" s="22" customFormat="1" ht="13" customHeight="1">
      <c r="A147" s="23" t="s">
        <v>467</v>
      </c>
      <c r="B147" s="24" t="s">
        <v>468</v>
      </c>
      <c r="C147" s="23" t="s">
        <v>469</v>
      </c>
      <c r="D147" s="25">
        <v>0</v>
      </c>
      <c r="E147" s="26">
        <v>0.56299999999999994</v>
      </c>
      <c r="F147" s="28">
        <v>1.3043478260000001</v>
      </c>
      <c r="G147" s="23"/>
      <c r="H147" s="23" t="s">
        <v>470</v>
      </c>
      <c r="I147" s="25">
        <v>1.8600000000000001E-166</v>
      </c>
      <c r="J147" s="26">
        <v>0.29699999999999999</v>
      </c>
      <c r="K147" s="28">
        <v>0.84337349399999995</v>
      </c>
    </row>
    <row r="148" spans="1:11" s="22" customFormat="1" ht="13" customHeight="1">
      <c r="A148" s="23" t="s">
        <v>471</v>
      </c>
      <c r="B148" s="24" t="s">
        <v>472</v>
      </c>
      <c r="C148" s="23" t="s">
        <v>473</v>
      </c>
      <c r="D148" s="25">
        <v>0</v>
      </c>
      <c r="E148" s="26">
        <v>0.97399999999999998</v>
      </c>
      <c r="F148" s="28">
        <v>0.77272727299999999</v>
      </c>
      <c r="G148" s="23"/>
      <c r="H148" s="23" t="s">
        <v>474</v>
      </c>
      <c r="I148" s="25">
        <v>0</v>
      </c>
      <c r="J148" s="26">
        <v>0.97399999999999998</v>
      </c>
      <c r="K148" s="28"/>
    </row>
    <row r="149" spans="1:11" s="22" customFormat="1" ht="13" customHeight="1">
      <c r="A149" s="23" t="s">
        <v>475</v>
      </c>
      <c r="B149" s="24" t="s">
        <v>472</v>
      </c>
      <c r="C149" s="23" t="s">
        <v>476</v>
      </c>
      <c r="D149" s="25">
        <v>0</v>
      </c>
      <c r="E149" s="26">
        <v>0.29899999999999999</v>
      </c>
      <c r="F149" s="28"/>
      <c r="G149" s="23"/>
      <c r="H149" s="23" t="s">
        <v>477</v>
      </c>
      <c r="I149" s="25">
        <v>0</v>
      </c>
      <c r="J149" s="26">
        <v>0.753</v>
      </c>
      <c r="K149" s="28">
        <v>0.64828613999999996</v>
      </c>
    </row>
    <row r="150" spans="1:11" s="22" customFormat="1" ht="13" customHeight="1">
      <c r="A150" s="23" t="s">
        <v>478</v>
      </c>
      <c r="B150" s="24" t="s">
        <v>479</v>
      </c>
      <c r="C150" s="23" t="s">
        <v>480</v>
      </c>
      <c r="D150" s="25">
        <v>0</v>
      </c>
      <c r="E150" s="26">
        <v>0.41399999999999998</v>
      </c>
      <c r="F150" s="28">
        <v>0.97435897400000004</v>
      </c>
      <c r="G150" s="23"/>
      <c r="H150" s="23" t="s">
        <v>481</v>
      </c>
      <c r="I150" s="25">
        <v>0</v>
      </c>
      <c r="J150" s="26">
        <v>0.66700000000000004</v>
      </c>
      <c r="K150" s="28">
        <v>1.637492942</v>
      </c>
    </row>
    <row r="151" spans="1:11" s="22" customFormat="1" ht="13" customHeight="1">
      <c r="A151" s="23" t="s">
        <v>482</v>
      </c>
      <c r="B151" s="24" t="s">
        <v>479</v>
      </c>
      <c r="C151" s="23" t="s">
        <v>483</v>
      </c>
      <c r="D151" s="25">
        <v>0</v>
      </c>
      <c r="E151" s="26">
        <v>0.98699999999999999</v>
      </c>
      <c r="F151" s="28">
        <v>0.93373494000000001</v>
      </c>
      <c r="G151" s="23"/>
      <c r="H151" s="23" t="s">
        <v>484</v>
      </c>
      <c r="I151" s="25">
        <v>0</v>
      </c>
      <c r="J151" s="26">
        <v>0.98699999999999999</v>
      </c>
      <c r="K151" s="28">
        <v>0.78264661000000002</v>
      </c>
    </row>
    <row r="152" spans="1:11" s="22" customFormat="1" ht="13" customHeight="1">
      <c r="A152" s="23" t="s">
        <v>485</v>
      </c>
      <c r="B152" s="24" t="s">
        <v>479</v>
      </c>
      <c r="C152" s="23" t="s">
        <v>486</v>
      </c>
      <c r="D152" s="25">
        <v>0</v>
      </c>
      <c r="E152" s="26">
        <v>0.39500000000000002</v>
      </c>
      <c r="F152" s="28">
        <v>1.230769231</v>
      </c>
      <c r="G152" s="23"/>
      <c r="H152" s="23" t="s">
        <v>487</v>
      </c>
      <c r="I152" s="25">
        <v>0</v>
      </c>
      <c r="J152" s="26">
        <v>0.53500000000000003</v>
      </c>
      <c r="K152" s="28">
        <v>0.80808080800000004</v>
      </c>
    </row>
    <row r="153" spans="1:11" s="22" customFormat="1" ht="13" customHeight="1">
      <c r="A153" s="23" t="s">
        <v>488</v>
      </c>
      <c r="B153" s="24" t="s">
        <v>489</v>
      </c>
      <c r="C153" s="23" t="s">
        <v>490</v>
      </c>
      <c r="D153" s="25">
        <v>4.88E-169</v>
      </c>
      <c r="E153" s="26">
        <v>0.253</v>
      </c>
      <c r="F153" s="28">
        <v>1.3</v>
      </c>
      <c r="G153" s="23"/>
      <c r="H153" s="23"/>
      <c r="I153" s="25"/>
      <c r="J153" s="26"/>
      <c r="K153" s="28"/>
    </row>
    <row r="154" spans="1:11" s="22" customFormat="1" ht="13" customHeight="1">
      <c r="A154" s="23" t="s">
        <v>491</v>
      </c>
      <c r="B154" s="24" t="s">
        <v>492</v>
      </c>
      <c r="C154" s="23" t="s">
        <v>493</v>
      </c>
      <c r="D154" s="25">
        <v>0</v>
      </c>
      <c r="E154" s="26">
        <v>0.66400000000000003</v>
      </c>
      <c r="F154" s="28">
        <v>1.095238095</v>
      </c>
      <c r="G154" s="23"/>
      <c r="H154" s="23" t="s">
        <v>494</v>
      </c>
      <c r="I154" s="25">
        <v>0</v>
      </c>
      <c r="J154" s="26">
        <v>0.49</v>
      </c>
      <c r="K154" s="28">
        <v>1.6666666670000001</v>
      </c>
    </row>
    <row r="155" spans="1:11" s="22" customFormat="1" ht="13" customHeight="1">
      <c r="A155" s="23" t="s">
        <v>495</v>
      </c>
      <c r="B155" s="24" t="s">
        <v>492</v>
      </c>
      <c r="C155" s="23" t="s">
        <v>496</v>
      </c>
      <c r="D155" s="25">
        <v>0</v>
      </c>
      <c r="E155" s="26">
        <v>0.621</v>
      </c>
      <c r="F155" s="28">
        <v>1.0537634410000001</v>
      </c>
      <c r="G155" s="23"/>
      <c r="H155" s="23" t="s">
        <v>497</v>
      </c>
      <c r="I155" s="25">
        <v>0</v>
      </c>
      <c r="J155" s="26">
        <v>0.63300000000000001</v>
      </c>
      <c r="K155" s="28">
        <v>1.3839891449999999</v>
      </c>
    </row>
    <row r="156" spans="1:11" s="22" customFormat="1" ht="13" customHeight="1">
      <c r="A156" s="23" t="s">
        <v>498</v>
      </c>
      <c r="B156" s="24" t="s">
        <v>492</v>
      </c>
      <c r="C156" s="23" t="s">
        <v>499</v>
      </c>
      <c r="D156" s="25">
        <v>4.3600000000000003E-169</v>
      </c>
      <c r="E156" s="26">
        <v>0.34300000000000003</v>
      </c>
      <c r="F156" s="28"/>
      <c r="G156" s="23"/>
      <c r="H156" s="23" t="s">
        <v>500</v>
      </c>
      <c r="I156" s="25">
        <v>3.2399999999999999E-150</v>
      </c>
      <c r="J156" s="26">
        <v>0.308</v>
      </c>
      <c r="K156" s="28">
        <v>0.71224051499999996</v>
      </c>
    </row>
    <row r="157" spans="1:11" s="22" customFormat="1" ht="13" customHeight="1">
      <c r="A157" s="23" t="s">
        <v>501</v>
      </c>
      <c r="B157" s="24" t="s">
        <v>502</v>
      </c>
      <c r="C157" s="23" t="s">
        <v>503</v>
      </c>
      <c r="D157" s="25">
        <v>0</v>
      </c>
      <c r="E157" s="26">
        <v>0.83799999999999997</v>
      </c>
      <c r="F157" s="28">
        <v>1.358490566</v>
      </c>
      <c r="G157" s="23"/>
      <c r="H157" s="23"/>
      <c r="I157" s="25"/>
      <c r="J157" s="26"/>
      <c r="K157" s="28"/>
    </row>
    <row r="158" spans="1:11" s="22" customFormat="1" ht="13" customHeight="1">
      <c r="A158" s="23" t="s">
        <v>504</v>
      </c>
      <c r="B158" s="24" t="s">
        <v>505</v>
      </c>
      <c r="C158" s="23" t="s">
        <v>506</v>
      </c>
      <c r="D158" s="25">
        <v>0</v>
      </c>
      <c r="E158" s="26">
        <v>0.308</v>
      </c>
      <c r="F158" s="28">
        <v>0.590909091</v>
      </c>
      <c r="G158" s="23"/>
      <c r="H158" s="23" t="s">
        <v>507</v>
      </c>
      <c r="I158" s="25">
        <v>0</v>
      </c>
      <c r="J158" s="26">
        <v>0.61899999999999999</v>
      </c>
      <c r="K158" s="28">
        <v>0.606060606</v>
      </c>
    </row>
    <row r="159" spans="1:11" s="22" customFormat="1" ht="13" customHeight="1">
      <c r="A159" s="23" t="s">
        <v>508</v>
      </c>
      <c r="B159" s="24" t="s">
        <v>505</v>
      </c>
      <c r="C159" s="23" t="s">
        <v>509</v>
      </c>
      <c r="D159" s="25">
        <v>0</v>
      </c>
      <c r="E159" s="26">
        <v>0.34100000000000003</v>
      </c>
      <c r="F159" s="28">
        <v>1.298507463</v>
      </c>
      <c r="G159" s="23"/>
      <c r="H159" s="23" t="s">
        <v>510</v>
      </c>
      <c r="I159" s="25">
        <v>9.6200000000000004E-178</v>
      </c>
      <c r="J159" s="26">
        <v>0.23499999999999999</v>
      </c>
      <c r="K159" s="28">
        <v>0.83636363599999997</v>
      </c>
    </row>
    <row r="160" spans="1:11" s="22" customFormat="1" ht="13" customHeight="1">
      <c r="A160" s="23" t="s">
        <v>511</v>
      </c>
      <c r="B160" s="24" t="s">
        <v>512</v>
      </c>
      <c r="C160" s="23" t="s">
        <v>513</v>
      </c>
      <c r="D160" s="25">
        <v>0</v>
      </c>
      <c r="E160" s="26">
        <v>0.34100000000000003</v>
      </c>
      <c r="F160" s="28">
        <v>0.625</v>
      </c>
      <c r="G160" s="23"/>
      <c r="H160" s="23" t="s">
        <v>514</v>
      </c>
      <c r="I160" s="25">
        <v>0</v>
      </c>
      <c r="J160" s="26">
        <v>0.251</v>
      </c>
      <c r="K160" s="28">
        <v>0.74211502799999995</v>
      </c>
    </row>
    <row r="161" spans="1:11" s="22" customFormat="1" ht="13" customHeight="1">
      <c r="A161" s="23" t="s">
        <v>515</v>
      </c>
      <c r="B161" s="24" t="s">
        <v>512</v>
      </c>
      <c r="C161" s="23" t="s">
        <v>516</v>
      </c>
      <c r="D161" s="25">
        <v>0</v>
      </c>
      <c r="E161" s="26">
        <v>0.98499999999999999</v>
      </c>
      <c r="F161" s="28">
        <v>1.2205882349999999</v>
      </c>
      <c r="G161" s="23"/>
      <c r="H161" s="23" t="s">
        <v>517</v>
      </c>
      <c r="I161" s="25">
        <v>0</v>
      </c>
      <c r="J161" s="26">
        <v>0.98599999999999999</v>
      </c>
      <c r="K161" s="28">
        <v>0.96889952199999996</v>
      </c>
    </row>
    <row r="162" spans="1:11" s="22" customFormat="1" ht="13" customHeight="1">
      <c r="A162" s="23" t="s">
        <v>518</v>
      </c>
      <c r="B162" s="24" t="s">
        <v>512</v>
      </c>
      <c r="C162" s="23" t="s">
        <v>519</v>
      </c>
      <c r="D162" s="25">
        <v>0</v>
      </c>
      <c r="E162" s="26">
        <v>0.77300000000000002</v>
      </c>
      <c r="F162" s="28">
        <v>1.378289474</v>
      </c>
      <c r="G162" s="23"/>
      <c r="H162" s="23" t="s">
        <v>520</v>
      </c>
      <c r="I162" s="25">
        <v>0</v>
      </c>
      <c r="J162" s="26">
        <v>0.66300000000000003</v>
      </c>
      <c r="K162" s="28">
        <v>0.98445595900000005</v>
      </c>
    </row>
    <row r="163" spans="1:11" s="22" customFormat="1" ht="13" customHeight="1">
      <c r="A163" s="23" t="s">
        <v>521</v>
      </c>
      <c r="B163" s="24" t="s">
        <v>512</v>
      </c>
      <c r="C163" s="23" t="s">
        <v>522</v>
      </c>
      <c r="D163" s="25">
        <v>0</v>
      </c>
      <c r="E163" s="26">
        <v>0.377</v>
      </c>
      <c r="F163" s="28">
        <v>0.97297297299999996</v>
      </c>
      <c r="G163" s="23"/>
      <c r="H163" s="23" t="s">
        <v>523</v>
      </c>
      <c r="I163" s="25">
        <v>0</v>
      </c>
      <c r="J163" s="26">
        <v>0.376</v>
      </c>
      <c r="K163" s="28">
        <v>0.766213755</v>
      </c>
    </row>
    <row r="164" spans="1:11" s="22" customFormat="1" ht="13" customHeight="1">
      <c r="A164" s="23" t="s">
        <v>524</v>
      </c>
      <c r="B164" s="24" t="s">
        <v>525</v>
      </c>
      <c r="C164" s="23"/>
      <c r="D164" s="25"/>
      <c r="E164" s="26"/>
      <c r="F164" s="28"/>
      <c r="G164" s="23"/>
      <c r="H164" s="23" t="s">
        <v>526</v>
      </c>
      <c r="I164" s="25">
        <v>4.8600000000000002E-60</v>
      </c>
      <c r="J164" s="26">
        <v>0.34100000000000003</v>
      </c>
      <c r="K164" s="28">
        <v>1.608391608</v>
      </c>
    </row>
    <row r="165" spans="1:11" ht="13" customHeight="1">
      <c r="A165" s="23" t="s">
        <v>527</v>
      </c>
      <c r="B165" s="24" t="s">
        <v>525</v>
      </c>
      <c r="C165" s="23" t="s">
        <v>528</v>
      </c>
      <c r="D165" s="25">
        <v>1.8500000000000001E-58</v>
      </c>
      <c r="E165" s="26">
        <v>0.14199999999999999</v>
      </c>
      <c r="F165" s="54"/>
      <c r="G165" s="55"/>
      <c r="H165" s="23" t="s">
        <v>529</v>
      </c>
      <c r="I165" s="25">
        <v>0</v>
      </c>
      <c r="J165" s="26">
        <v>0.84099999999999997</v>
      </c>
      <c r="K165" s="54">
        <v>0.76363636400000001</v>
      </c>
    </row>
    <row r="166" spans="1:11" ht="13" customHeight="1">
      <c r="A166" s="23" t="s">
        <v>530</v>
      </c>
      <c r="B166" s="24" t="s">
        <v>525</v>
      </c>
      <c r="C166" s="23" t="s">
        <v>531</v>
      </c>
      <c r="D166" s="25">
        <v>0</v>
      </c>
      <c r="E166" s="26">
        <v>0.70699999999999996</v>
      </c>
      <c r="F166" s="54">
        <v>0.96250000000000002</v>
      </c>
      <c r="G166" s="55"/>
      <c r="H166" s="23" t="s">
        <v>532</v>
      </c>
      <c r="I166" s="25">
        <v>0</v>
      </c>
      <c r="J166" s="26">
        <v>0.34</v>
      </c>
      <c r="K166" s="54">
        <v>0.64049586800000002</v>
      </c>
    </row>
    <row r="167" spans="1:11" ht="13" customHeight="1">
      <c r="A167" s="42" t="s">
        <v>533</v>
      </c>
      <c r="B167" s="43" t="s">
        <v>525</v>
      </c>
      <c r="C167" s="42" t="s">
        <v>534</v>
      </c>
      <c r="D167" s="44">
        <v>7.4399999999999995E-175</v>
      </c>
      <c r="E167" s="45">
        <v>0.85599999999999998</v>
      </c>
      <c r="F167" s="59">
        <v>0.94615384599999997</v>
      </c>
      <c r="G167" s="60"/>
      <c r="H167" s="42" t="s">
        <v>535</v>
      </c>
      <c r="I167" s="44">
        <v>0</v>
      </c>
      <c r="J167" s="45">
        <v>0.877</v>
      </c>
      <c r="K167" s="59">
        <v>0.74754248300000004</v>
      </c>
    </row>
    <row r="168" spans="1:11" ht="13" customHeight="1">
      <c r="A168" s="23" t="s">
        <v>536</v>
      </c>
      <c r="B168" s="24" t="s">
        <v>537</v>
      </c>
      <c r="C168" s="23" t="s">
        <v>538</v>
      </c>
      <c r="D168" s="25">
        <v>0</v>
      </c>
      <c r="E168" s="26">
        <v>0.99</v>
      </c>
      <c r="F168" s="54">
        <v>1.247706422</v>
      </c>
      <c r="G168" s="55"/>
      <c r="H168" s="23" t="s">
        <v>539</v>
      </c>
      <c r="I168" s="25">
        <v>0</v>
      </c>
      <c r="J168" s="26">
        <v>0.99299999999999999</v>
      </c>
      <c r="K168" s="54">
        <v>0.86409550000000002</v>
      </c>
    </row>
    <row r="169" spans="1:11" ht="13" customHeight="1">
      <c r="A169" s="23" t="s">
        <v>540</v>
      </c>
      <c r="B169" s="24" t="s">
        <v>541</v>
      </c>
      <c r="C169" s="23" t="s">
        <v>542</v>
      </c>
      <c r="D169" s="25">
        <v>0</v>
      </c>
      <c r="E169" s="26">
        <v>0.97399999999999998</v>
      </c>
      <c r="F169" s="54">
        <v>0.76119402999999997</v>
      </c>
      <c r="G169" s="55"/>
      <c r="H169" s="23" t="s">
        <v>543</v>
      </c>
      <c r="I169" s="25">
        <v>0</v>
      </c>
      <c r="J169" s="26">
        <v>0.90200000000000002</v>
      </c>
      <c r="K169" s="54">
        <v>0.68363636400000005</v>
      </c>
    </row>
    <row r="170" spans="1:11" ht="13" customHeight="1">
      <c r="A170" s="23" t="s">
        <v>544</v>
      </c>
      <c r="B170" s="24" t="s">
        <v>545</v>
      </c>
      <c r="C170" s="23" t="s">
        <v>546</v>
      </c>
      <c r="D170" s="25">
        <v>0</v>
      </c>
      <c r="E170" s="26">
        <v>0.38400000000000001</v>
      </c>
      <c r="F170" s="54">
        <v>0.59322033900000004</v>
      </c>
      <c r="G170" s="55"/>
      <c r="H170" s="23" t="s">
        <v>547</v>
      </c>
      <c r="I170" s="25">
        <v>2.44E-28</v>
      </c>
      <c r="J170" s="26">
        <v>4.3999999999999997E-2</v>
      </c>
      <c r="K170" s="54"/>
    </row>
    <row r="171" spans="1:11" ht="13" customHeight="1">
      <c r="A171" s="23" t="s">
        <v>548</v>
      </c>
      <c r="B171" s="24" t="s">
        <v>549</v>
      </c>
      <c r="C171" s="23" t="s">
        <v>550</v>
      </c>
      <c r="D171" s="25">
        <v>0</v>
      </c>
      <c r="E171" s="26">
        <v>0.66600000000000004</v>
      </c>
      <c r="F171" s="54">
        <v>0.79591836699999996</v>
      </c>
      <c r="G171" s="55"/>
      <c r="H171" s="23" t="s">
        <v>551</v>
      </c>
      <c r="I171" s="25">
        <v>0</v>
      </c>
      <c r="J171" s="26">
        <v>0.33900000000000002</v>
      </c>
      <c r="K171" s="54"/>
    </row>
    <row r="172" spans="1:11" ht="13" customHeight="1">
      <c r="A172" s="23" t="s">
        <v>552</v>
      </c>
      <c r="B172" s="24" t="s">
        <v>549</v>
      </c>
      <c r="C172" s="23"/>
      <c r="D172" s="25"/>
      <c r="E172" s="26"/>
      <c r="F172" s="54"/>
      <c r="G172" s="55"/>
      <c r="H172" s="23" t="s">
        <v>553</v>
      </c>
      <c r="I172" s="25">
        <v>0</v>
      </c>
      <c r="J172" s="26">
        <v>0.59</v>
      </c>
      <c r="K172" s="54">
        <v>0.45454545499999999</v>
      </c>
    </row>
    <row r="173" spans="1:11" ht="13" customHeight="1">
      <c r="A173" s="23" t="s">
        <v>554</v>
      </c>
      <c r="B173" s="24" t="s">
        <v>555</v>
      </c>
      <c r="C173" s="23" t="s">
        <v>556</v>
      </c>
      <c r="D173" s="25">
        <v>0</v>
      </c>
      <c r="E173" s="26">
        <v>0.65600000000000003</v>
      </c>
      <c r="F173" s="54">
        <v>0.80952380999999995</v>
      </c>
      <c r="G173" s="55"/>
      <c r="H173" s="23" t="s">
        <v>557</v>
      </c>
      <c r="I173" s="25">
        <v>0</v>
      </c>
      <c r="J173" s="26">
        <v>0.65400000000000003</v>
      </c>
      <c r="K173" s="54">
        <v>0.75757575799999999</v>
      </c>
    </row>
    <row r="174" spans="1:11" ht="13" customHeight="1">
      <c r="A174" s="23" t="s">
        <v>558</v>
      </c>
      <c r="B174" s="24" t="s">
        <v>555</v>
      </c>
      <c r="C174" s="23" t="s">
        <v>559</v>
      </c>
      <c r="D174" s="25">
        <v>1.29E-138</v>
      </c>
      <c r="E174" s="26">
        <v>0.41399999999999998</v>
      </c>
      <c r="F174" s="54">
        <v>0.77777777800000003</v>
      </c>
      <c r="G174" s="55"/>
      <c r="H174" s="23" t="s">
        <v>560</v>
      </c>
      <c r="I174" s="25">
        <v>3.5600000000000001E-171</v>
      </c>
      <c r="J174" s="26">
        <v>0.40899999999999997</v>
      </c>
      <c r="K174" s="54">
        <v>0.86510263899999995</v>
      </c>
    </row>
    <row r="175" spans="1:11" ht="13" customHeight="1">
      <c r="A175" s="23" t="s">
        <v>561</v>
      </c>
      <c r="B175" s="24" t="s">
        <v>555</v>
      </c>
      <c r="C175" s="23" t="s">
        <v>562</v>
      </c>
      <c r="D175" s="25">
        <v>0</v>
      </c>
      <c r="E175" s="26">
        <v>0.23599999999999999</v>
      </c>
      <c r="F175" s="54">
        <v>1.3979591840000001</v>
      </c>
      <c r="G175" s="55"/>
      <c r="H175" s="23" t="s">
        <v>563</v>
      </c>
      <c r="I175" s="25">
        <v>0</v>
      </c>
      <c r="J175" s="26">
        <v>0.23599999999999999</v>
      </c>
      <c r="K175" s="54">
        <v>0.84473049099999997</v>
      </c>
    </row>
    <row r="176" spans="1:11" ht="13" customHeight="1">
      <c r="A176" s="23" t="s">
        <v>564</v>
      </c>
      <c r="B176" s="24" t="s">
        <v>565</v>
      </c>
      <c r="C176" s="23" t="s">
        <v>566</v>
      </c>
      <c r="D176" s="25">
        <v>3.9299999999999999E-158</v>
      </c>
      <c r="E176" s="26">
        <v>0.48699999999999999</v>
      </c>
      <c r="F176" s="54">
        <v>0.90282131700000001</v>
      </c>
      <c r="G176" s="55"/>
      <c r="H176" s="23" t="s">
        <v>567</v>
      </c>
      <c r="I176" s="25">
        <v>4.0000000000000003E-158</v>
      </c>
      <c r="J176" s="26">
        <v>0.48699999999999999</v>
      </c>
      <c r="K176" s="54">
        <v>0.75838599900000003</v>
      </c>
    </row>
    <row r="177" spans="1:11" ht="13" customHeight="1">
      <c r="A177" s="23" t="s">
        <v>568</v>
      </c>
      <c r="B177" s="24" t="s">
        <v>569</v>
      </c>
      <c r="C177" s="23" t="s">
        <v>570</v>
      </c>
      <c r="D177" s="25">
        <v>0</v>
      </c>
      <c r="E177" s="26">
        <v>0.496</v>
      </c>
      <c r="F177" s="54">
        <v>0.84810126600000002</v>
      </c>
      <c r="G177" s="55"/>
      <c r="H177" s="23" t="s">
        <v>571</v>
      </c>
      <c r="I177" s="25">
        <v>0</v>
      </c>
      <c r="J177" s="26">
        <v>0.502</v>
      </c>
      <c r="K177" s="54">
        <v>0.66558441599999996</v>
      </c>
    </row>
    <row r="178" spans="1:11" ht="13" customHeight="1">
      <c r="A178" s="23" t="s">
        <v>572</v>
      </c>
      <c r="B178" s="24" t="s">
        <v>573</v>
      </c>
      <c r="C178" s="23" t="s">
        <v>574</v>
      </c>
      <c r="D178" s="25">
        <v>0</v>
      </c>
      <c r="E178" s="26">
        <v>0.52</v>
      </c>
      <c r="F178" s="54">
        <v>1.0588235290000001</v>
      </c>
      <c r="G178" s="55"/>
      <c r="H178" s="23" t="s">
        <v>575</v>
      </c>
      <c r="I178" s="25">
        <v>0</v>
      </c>
      <c r="J178" s="26">
        <v>0.52</v>
      </c>
      <c r="K178" s="54">
        <v>1.3438735180000001</v>
      </c>
    </row>
    <row r="179" spans="1:11" ht="13" customHeight="1">
      <c r="A179" s="23" t="s">
        <v>576</v>
      </c>
      <c r="B179" s="24" t="s">
        <v>577</v>
      </c>
      <c r="C179" s="23" t="s">
        <v>578</v>
      </c>
      <c r="D179" s="25">
        <v>2.7699999999999998E-178</v>
      </c>
      <c r="E179" s="26">
        <v>0.18</v>
      </c>
      <c r="F179" s="54"/>
      <c r="G179" s="55"/>
      <c r="H179" s="23" t="s">
        <v>579</v>
      </c>
      <c r="I179" s="25">
        <v>0</v>
      </c>
      <c r="J179" s="26">
        <v>0.21099999999999999</v>
      </c>
      <c r="K179" s="54">
        <v>0.73593073600000003</v>
      </c>
    </row>
    <row r="180" spans="1:11" ht="13" customHeight="1">
      <c r="A180" s="23" t="s">
        <v>580</v>
      </c>
      <c r="B180" s="24" t="s">
        <v>581</v>
      </c>
      <c r="C180" s="23" t="s">
        <v>582</v>
      </c>
      <c r="D180" s="25">
        <v>5.0500000000000002E-99</v>
      </c>
      <c r="E180" s="26">
        <v>0.50600000000000001</v>
      </c>
      <c r="F180" s="54">
        <v>1</v>
      </c>
      <c r="G180" s="55"/>
      <c r="H180" s="23" t="s">
        <v>583</v>
      </c>
      <c r="I180" s="25">
        <v>1.9500000000000001E-50</v>
      </c>
      <c r="J180" s="26">
        <v>0.27200000000000002</v>
      </c>
      <c r="K180" s="54"/>
    </row>
    <row r="181" spans="1:11" ht="13" customHeight="1">
      <c r="A181" s="23" t="s">
        <v>584</v>
      </c>
      <c r="B181" s="24" t="s">
        <v>585</v>
      </c>
      <c r="C181" s="23" t="s">
        <v>586</v>
      </c>
      <c r="D181" s="25">
        <v>0</v>
      </c>
      <c r="E181" s="26">
        <v>0.83299999999999996</v>
      </c>
      <c r="F181" s="54">
        <v>1.20112782</v>
      </c>
      <c r="G181" s="55"/>
      <c r="H181" s="23" t="s">
        <v>587</v>
      </c>
      <c r="I181" s="25">
        <v>0</v>
      </c>
      <c r="J181" s="26">
        <v>0.83299999999999996</v>
      </c>
      <c r="K181" s="54">
        <v>0.95759079599999997</v>
      </c>
    </row>
    <row r="182" spans="1:11" ht="13" customHeight="1">
      <c r="A182" s="23" t="s">
        <v>588</v>
      </c>
      <c r="B182" s="24" t="s">
        <v>589</v>
      </c>
      <c r="C182" s="23" t="s">
        <v>590</v>
      </c>
      <c r="D182" s="25">
        <v>0</v>
      </c>
      <c r="E182" s="26">
        <v>0.53600000000000003</v>
      </c>
      <c r="F182" s="54">
        <v>0.96742671000000002</v>
      </c>
      <c r="G182" s="55"/>
      <c r="H182" s="23" t="s">
        <v>591</v>
      </c>
      <c r="I182" s="25">
        <v>0</v>
      </c>
      <c r="J182" s="26">
        <v>0.53700000000000003</v>
      </c>
      <c r="K182" s="54">
        <v>0.72954545500000001</v>
      </c>
    </row>
    <row r="183" spans="1:11" ht="13" customHeight="1" thickBot="1">
      <c r="A183" s="36" t="s">
        <v>592</v>
      </c>
      <c r="B183" s="37" t="s">
        <v>593</v>
      </c>
      <c r="C183" s="36" t="s">
        <v>594</v>
      </c>
      <c r="D183" s="38">
        <v>0</v>
      </c>
      <c r="E183" s="39">
        <v>0.98499999999999999</v>
      </c>
      <c r="F183" s="57">
        <v>1.28</v>
      </c>
      <c r="G183" s="58"/>
      <c r="H183" s="36" t="s">
        <v>595</v>
      </c>
      <c r="I183" s="38">
        <v>0</v>
      </c>
      <c r="J183" s="39">
        <v>0.96899999999999997</v>
      </c>
      <c r="K183" s="57">
        <v>1.2899569259999999</v>
      </c>
    </row>
    <row r="184" spans="1:11">
      <c r="A184" s="65"/>
      <c r="B184" s="47"/>
      <c r="C184" s="65"/>
    </row>
    <row r="185" spans="1:11">
      <c r="A185" s="68" t="s">
        <v>600</v>
      </c>
      <c r="B185" s="47"/>
      <c r="C185" s="65"/>
      <c r="D185" s="65"/>
    </row>
    <row r="186" spans="1:11" ht="17">
      <c r="A186" s="68" t="s">
        <v>601</v>
      </c>
      <c r="B186" s="65"/>
      <c r="C186" s="65"/>
      <c r="D186" s="65"/>
    </row>
    <row r="187" spans="1:11">
      <c r="A187" s="69" t="s">
        <v>599</v>
      </c>
      <c r="B187" s="65"/>
      <c r="C187" s="65"/>
      <c r="D187" s="65"/>
    </row>
    <row r="188" spans="1:11">
      <c r="A188" s="70" t="s">
        <v>602</v>
      </c>
      <c r="B188" s="65"/>
      <c r="C188" s="65"/>
    </row>
    <row r="189" spans="1:11">
      <c r="A189" s="71" t="s">
        <v>603</v>
      </c>
      <c r="B189" s="65"/>
      <c r="C189" s="65"/>
    </row>
    <row r="190" spans="1:11">
      <c r="A190" s="22"/>
      <c r="B190" s="65"/>
      <c r="C190" s="65"/>
    </row>
  </sheetData>
  <phoneticPr fontId="1" type="noConversion"/>
  <conditionalFormatting sqref="L134:L137 G134:G137 F3:F27 K3:K27 K29:K42 F29:F42 F44:F57 K44:K57 K59:K72 F59:F72 F74:F87 K74:K87 K89:K117 F89:F117 F119:F138 K119:K138 K140:K165 F140:F165 F167:F1048576 K167:K1048576">
    <cfRule type="containsBlanks" dxfId="53" priority="51">
      <formula>LEN(TRIM(F3))=0</formula>
    </cfRule>
    <cfRule type="cellIs" dxfId="52" priority="52" operator="between">
      <formula>0.7999</formula>
      <formula>1.1999</formula>
    </cfRule>
    <cfRule type="cellIs" dxfId="51" priority="53" operator="lessThanOrEqual">
      <formula>0.8</formula>
    </cfRule>
    <cfRule type="cellIs" dxfId="50" priority="54" operator="greaterThanOrEqual">
      <formula>1.2</formula>
    </cfRule>
  </conditionalFormatting>
  <conditionalFormatting sqref="F4 K4">
    <cfRule type="containsText" dxfId="49" priority="50" operator="containsText" text="FC">
      <formula>NOT(ISERROR(SEARCH("FC",F4)))</formula>
    </cfRule>
  </conditionalFormatting>
  <conditionalFormatting sqref="F3:F4 K3:K4">
    <cfRule type="cellIs" dxfId="48" priority="49" operator="between">
      <formula>0.79</formula>
      <formula>1.19</formula>
    </cfRule>
  </conditionalFormatting>
  <conditionalFormatting sqref="F128 K128 F24 K24 F21 K21 K14 F14 F17 K17 F5 K5 F9 K9">
    <cfRule type="containsBlanks" dxfId="47" priority="48">
      <formula>LEN(TRIM(F5))=0</formula>
    </cfRule>
  </conditionalFormatting>
  <conditionalFormatting sqref="F17">
    <cfRule type="containsBlanks" dxfId="46" priority="47">
      <formula>LEN(TRIM(F17))=0</formula>
    </cfRule>
  </conditionalFormatting>
  <conditionalFormatting sqref="J4">
    <cfRule type="containsText" dxfId="45" priority="42" operator="containsText" text="Identity">
      <formula>NOT(ISERROR(SEARCH("Identity",J4)))</formula>
    </cfRule>
    <cfRule type="containsBlanks" dxfId="44" priority="43">
      <formula>LEN(TRIM(J4))=0</formula>
    </cfRule>
    <cfRule type="cellIs" dxfId="43" priority="44" operator="between">
      <formula>0.7999</formula>
      <formula>1.1999</formula>
    </cfRule>
    <cfRule type="cellIs" dxfId="42" priority="45" operator="lessThanOrEqual">
      <formula>0.8</formula>
    </cfRule>
    <cfRule type="cellIs" dxfId="41" priority="46" operator="greaterThanOrEqual">
      <formula>1.2</formula>
    </cfRule>
  </conditionalFormatting>
  <conditionalFormatting sqref="J4">
    <cfRule type="containsText" dxfId="40" priority="41" operator="containsText" text="FC">
      <formula>NOT(ISERROR(SEARCH("FC",J4)))</formula>
    </cfRule>
  </conditionalFormatting>
  <conditionalFormatting sqref="J4">
    <cfRule type="cellIs" dxfId="39" priority="40" operator="between">
      <formula>0.79</formula>
      <formula>1.19</formula>
    </cfRule>
  </conditionalFormatting>
  <conditionalFormatting sqref="E4">
    <cfRule type="containsText" dxfId="38" priority="35" operator="containsText" text="Identity">
      <formula>NOT(ISERROR(SEARCH("Identity",E4)))</formula>
    </cfRule>
    <cfRule type="containsBlanks" dxfId="37" priority="36">
      <formula>LEN(TRIM(E4))=0</formula>
    </cfRule>
    <cfRule type="cellIs" dxfId="36" priority="37" operator="between">
      <formula>0.7999</formula>
      <formula>1.1999</formula>
    </cfRule>
    <cfRule type="cellIs" dxfId="35" priority="38" operator="lessThanOrEqual">
      <formula>0.8</formula>
    </cfRule>
    <cfRule type="cellIs" dxfId="34" priority="39" operator="greaterThanOrEqual">
      <formula>1.2</formula>
    </cfRule>
  </conditionalFormatting>
  <conditionalFormatting sqref="E4">
    <cfRule type="containsText" dxfId="33" priority="34" operator="containsText" text="FC">
      <formula>NOT(ISERROR(SEARCH("FC",E4)))</formula>
    </cfRule>
  </conditionalFormatting>
  <conditionalFormatting sqref="E4">
    <cfRule type="cellIs" dxfId="32" priority="33" operator="between">
      <formula>0.79</formula>
      <formula>1.19</formula>
    </cfRule>
  </conditionalFormatting>
  <conditionalFormatting sqref="F28 K28">
    <cfRule type="containsBlanks" dxfId="31" priority="29">
      <formula>LEN(TRIM(F28))=0</formula>
    </cfRule>
    <cfRule type="cellIs" dxfId="30" priority="30" operator="between">
      <formula>0.7999</formula>
      <formula>1.1999</formula>
    </cfRule>
    <cfRule type="cellIs" dxfId="29" priority="31" operator="lessThanOrEqual">
      <formula>0.8</formula>
    </cfRule>
    <cfRule type="cellIs" dxfId="28" priority="32" operator="greaterThanOrEqual">
      <formula>1.2</formula>
    </cfRule>
  </conditionalFormatting>
  <conditionalFormatting sqref="K43 F43">
    <cfRule type="containsBlanks" dxfId="27" priority="25">
      <formula>LEN(TRIM(F43))=0</formula>
    </cfRule>
    <cfRule type="cellIs" dxfId="26" priority="26" operator="between">
      <formula>0.7999</formula>
      <formula>1.1999</formula>
    </cfRule>
    <cfRule type="cellIs" dxfId="25" priority="27" operator="lessThanOrEqual">
      <formula>0.8</formula>
    </cfRule>
    <cfRule type="cellIs" dxfId="24" priority="28" operator="greaterThanOrEqual">
      <formula>1.2</formula>
    </cfRule>
  </conditionalFormatting>
  <conditionalFormatting sqref="F58 K58">
    <cfRule type="containsBlanks" dxfId="23" priority="21">
      <formula>LEN(TRIM(F58))=0</formula>
    </cfRule>
    <cfRule type="cellIs" dxfId="22" priority="22" operator="between">
      <formula>0.7999</formula>
      <formula>1.1999</formula>
    </cfRule>
    <cfRule type="cellIs" dxfId="21" priority="23" operator="lessThanOrEqual">
      <formula>0.8</formula>
    </cfRule>
    <cfRule type="cellIs" dxfId="20" priority="24" operator="greaterThanOrEqual">
      <formula>1.2</formula>
    </cfRule>
  </conditionalFormatting>
  <conditionalFormatting sqref="K73 F73">
    <cfRule type="containsBlanks" dxfId="19" priority="17">
      <formula>LEN(TRIM(F73))=0</formula>
    </cfRule>
    <cfRule type="cellIs" dxfId="18" priority="18" operator="between">
      <formula>0.7999</formula>
      <formula>1.1999</formula>
    </cfRule>
    <cfRule type="cellIs" dxfId="17" priority="19" operator="lessThanOrEqual">
      <formula>0.8</formula>
    </cfRule>
    <cfRule type="cellIs" dxfId="16" priority="20" operator="greaterThanOrEqual">
      <formula>1.2</formula>
    </cfRule>
  </conditionalFormatting>
  <conditionalFormatting sqref="F88 K88">
    <cfRule type="containsBlanks" dxfId="15" priority="13">
      <formula>LEN(TRIM(F88))=0</formula>
    </cfRule>
    <cfRule type="cellIs" dxfId="14" priority="14" operator="between">
      <formula>0.7999</formula>
      <formula>1.1999</formula>
    </cfRule>
    <cfRule type="cellIs" dxfId="13" priority="15" operator="lessThanOrEqual">
      <formula>0.8</formula>
    </cfRule>
    <cfRule type="cellIs" dxfId="12" priority="16" operator="greaterThanOrEqual">
      <formula>1.2</formula>
    </cfRule>
  </conditionalFormatting>
  <conditionalFormatting sqref="K118 F118">
    <cfRule type="containsBlanks" dxfId="11" priority="9">
      <formula>LEN(TRIM(F118))=0</formula>
    </cfRule>
    <cfRule type="cellIs" dxfId="10" priority="10" operator="between">
      <formula>0.7999</formula>
      <formula>1.1999</formula>
    </cfRule>
    <cfRule type="cellIs" dxfId="9" priority="11" operator="lessThanOrEqual">
      <formula>0.8</formula>
    </cfRule>
    <cfRule type="cellIs" dxfId="8" priority="12" operator="greaterThanOrEqual">
      <formula>1.2</formula>
    </cfRule>
  </conditionalFormatting>
  <conditionalFormatting sqref="F139 K139">
    <cfRule type="containsBlanks" dxfId="7" priority="5">
      <formula>LEN(TRIM(F139))=0</formula>
    </cfRule>
    <cfRule type="cellIs" dxfId="6" priority="6" operator="between">
      <formula>0.7999</formula>
      <formula>1.1999</formula>
    </cfRule>
    <cfRule type="cellIs" dxfId="5" priority="7" operator="lessThanOrEqual">
      <formula>0.8</formula>
    </cfRule>
    <cfRule type="cellIs" dxfId="4" priority="8" operator="greaterThanOrEqual">
      <formula>1.2</formula>
    </cfRule>
  </conditionalFormatting>
  <conditionalFormatting sqref="K166 F166">
    <cfRule type="containsBlanks" dxfId="3" priority="1">
      <formula>LEN(TRIM(F166))=0</formula>
    </cfRule>
    <cfRule type="cellIs" dxfId="2" priority="2" operator="between">
      <formula>0.7999</formula>
      <formula>1.1999</formula>
    </cfRule>
    <cfRule type="cellIs" dxfId="1" priority="3" operator="lessThanOrEqual">
      <formula>0.8</formula>
    </cfRule>
    <cfRule type="cellIs" dxfId="0" priority="4" operator="greaterThanOrEqual">
      <formula>1.2</formula>
    </cfRule>
  </conditionalFormatting>
  <pageMargins left="0.78740157480314965" right="0.78740157480314965" top="1.1811023622047243" bottom="1.1811023622047243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8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39:33Z</dcterms:modified>
</cp:coreProperties>
</file>